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rojecten\V092317 NRL Parasieten\Algemeen-Frits\NGS\Position paper v7.0\Re-submission to Frontiers\"/>
    </mc:Choice>
  </mc:AlternateContent>
  <xr:revisionPtr revIDLastSave="0" documentId="13_ncr:1_{3BBBF3D4-FDB4-4E1C-A361-E19FB3892219}" xr6:coauthVersionLast="45" xr6:coauthVersionMax="45" xr10:uidLastSave="{00000000-0000-0000-0000-000000000000}"/>
  <bookViews>
    <workbookView xWindow="-120" yWindow="-120" windowWidth="23280" windowHeight="12600" xr2:uid="{6B481DB7-0362-4806-BFBC-059C376C74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7" i="1" l="1"/>
  <c r="H238" i="1"/>
  <c r="G238" i="1" l="1"/>
  <c r="G261" i="1"/>
  <c r="G50" i="1"/>
  <c r="G13" i="1"/>
  <c r="G41" i="1"/>
  <c r="N5" i="1" l="1"/>
  <c r="N4" i="1"/>
  <c r="N3" i="1"/>
  <c r="N2" i="1"/>
</calcChain>
</file>

<file path=xl/sharedStrings.xml><?xml version="1.0" encoding="utf-8"?>
<sst xmlns="http://schemas.openxmlformats.org/spreadsheetml/2006/main" count="764" uniqueCount="271">
  <si>
    <t>header</t>
  </si>
  <si>
    <t>kr_class_status</t>
  </si>
  <si>
    <t>tax_id</t>
  </si>
  <si>
    <t>length</t>
  </si>
  <si>
    <t>kr_LCA_mapping</t>
  </si>
  <si>
    <t>count</t>
  </si>
  <si>
    <t>total</t>
  </si>
  <si>
    <t>confidence</t>
  </si>
  <si>
    <t>scname</t>
  </si>
  <si>
    <t>sub_species</t>
  </si>
  <si>
    <t>C</t>
  </si>
  <si>
    <t>353152:500 0:121 353152:85 0:36 5806:1 353152:1 5806:1 353152:1 5806:1 353152:1 5806:1 353152:5 5806:1 353152:3 5806:1 353152:3 5806:1 353152:59 0:291 353152:91 0:783</t>
  </si>
  <si>
    <t>Cryptosporidium parvum Iowa II</t>
  </si>
  <si>
    <t>0:140 84963:1 0:174 353152:30 5806:1 353152:14 5806:1 353152:18 5806:1 353152:1 5806:1 353152:5 0:804</t>
  </si>
  <si>
    <t>0:27 353152:37 0:3 353152:1 0:1 353152:1 0:1 353152:1 0:1 353152:1 0:3 353152:1 0:3 353152:1 0:3 353152:1 0:1 353152:1 0:3 353152:1 0:1 353152:1 0:1 5806:1 353152:5 0:1 353152:1 0:1 353152:1 0:1 353152:1 0:1 353152:1 0:146 93969:1 0:1 93969:1 0:3 93969:1 0:5 93969:10 0:3 93969:1 0:1 93969:1 0:203 353152:64</t>
  </si>
  <si>
    <t>0:63 237895:29 0:1 237895:1 0:3 237895:1 0:1 237895:1 0:5 237895:1 0:3 237895:1 0:1 237895:1 0:3 237895:1 0:5 237895:1 0:2 237895:1 0:3 237895:1 0:3 237895:1 0:1 237895:1 0:1 237895:1 0:11 237895:1 0:1 237895:1 0:28 93969:1 0:5 93969:1 0:1 93969:1 0:1 93969:1 0:3 93969:16 0:1 93969:1 0:1 93969:1 0:1 93969:1 0:7 93969:1 0:476</t>
  </si>
  <si>
    <t>Cryptosporidium hominis</t>
  </si>
  <si>
    <t>0:62 353152:33 5806:1 353152:5 5806:25 353152:1 5806:1 353152:3 5806:1 353152:26 5806:1 353152:3 0:156 353152:30 5806:139 353152:3 0:141</t>
  </si>
  <si>
    <t>0:34 93969:1 0:3 93969:1 0:3 93969:1 0:3 93969:1 0:1 93969:1 0:37 353152:3 5806:1 353152:1 5806:1 353152:1 5806:1 353152:1 5806:1 353152:1 5806:1 353152:5 5806:1 353152:3 5806:1 353152:9 5806:96</t>
  </si>
  <si>
    <t>0:55 5806:34 353152:2 5806:2 353152:3 5806:1 353152:2 5806:1 353152:2 5806:1 353152:2 5806:1 353152:1 5806:1 353152:11 5806:1 353152:5 5806:1 353152:3 5806:1 353152:1 5806:1 353152:5 5806:1 353152:1 5806:1 353152:9 5806:1 353152:6 5806:1 353152:5 5806:1 353152:1 5806:1 353152:1 5806:1 353152:1 5806:1 353152:1 5806:1 353152:1 5806:1 353152:3 5806:13 353152:1 5806:1 353152:34</t>
  </si>
  <si>
    <t>353152:3 5806:1 353152:1 5806:1 353152:36 5806:36 353152:3 5806:1 353152:1 5806:1 353152:1 5806:1 353152:5 5806:1 353152:5 5806:1 353152:3 5806:1 353152:1 5806:1 353152:5 5806:1 353152:1 5806:1 353152:3 5806:19 0:29</t>
  </si>
  <si>
    <t>0:212 237895:1 0:3 237895:1 0:3 237895:1 0:9 237895:1 0:1 237895:1 0:3 237895:1 0:3 237895:1 0:1 237895:1 0:1 237895:1 0:9 237895:1 5806:1 237895:7 5806:1 237895:1 5806:1 237895:3 5806:1 237895:1 5806:1 237895:1 5806:5 237895:19 0:71</t>
  </si>
  <si>
    <t>353152:2 5806:1 353152:1 5806:19 353152:3 5806:1 353152:1 5806:1 353152:1 5806:1 353152:100 5806:1 353152:1 5806:22 353152:11 5806:1 353152:1 5806:1 353152:3 5806:1 353152:1 5806:1 353152:8 0:3 237895:11 0:3 237895:1 0:71</t>
  </si>
  <si>
    <t>0:271 353152:14 5806:1 353152:1 5806:1 353152:1 5806:1 353152:3 5806:1 353152:3 5806:4 353152:3 5806:1 353152:3 5806:1 353152:1 5806:1 353152:1 5806:1 353152:1 5806:1 353152:7 5806:1 353152:1 5806:1 353152:1 5806:1 353152:3 5806:1 353152:1 5806:38 353152:1 5806:1 353152:1 5806:1 353152:3 5806:1 353152:3 5806:1 353152:5 0:65 353151:1 0:1 353151:1 237895:1 353151:3 237895:1 353151:3 237895:1 353151:3 237895:1 353151:1 237895:1 353151:1 237895:1 0:1 237895:1 0:32 237895:1 0:169 237895:5 0:7 237895:1 0:1 237895:1 0:7 237895:1 0:3 237895:1 0:3 237895:1 0:48 237895:1 0:1 237895:1 0:1 237895:6 0:1 237895:1 0:11 237895:1 0:9 237895:1 0:14 237895:1 0:3 237895:1 0:3 237895:1 0:3 237895:1 0:1 237895:1 0:1 237895:1 0:5 237895:1 0:116 237895:1 0:23</t>
  </si>
  <si>
    <t>0:489 5806:32 353152:5 5806:1 353152:3 5806:1 353152:3 5806:1 353152:3 5806:1 353152:1 5806:1 353152:1 5806:1 353152:1 5806:1 353152:5 5806:1 353152:1 5806:16 353152:7 5806:1 353152:5 5806:1 353152:39 5806:1 353152:11 5806:38 353152:3 5806:1 353152:1 5806:1 353152:1 5806:1 353152:3 5806:1 353152:5 5806:1 353152:74 5806:1 353152:1 5806:1 353152:34 0:4 237895:6 0:1 237895:1 0:3 237895:1 0:1 237895:1 0:5 237895:1 0:7 237895:1 0:3 237895:1 0:5 237895:7 0:3 237895:1 0:1 237895:1 0:1 237895:1 0:1 237895:1 0:11 237895:1 0:1 237895:1 0:39 5806:1 353152:3 5806:1 353152:21 5806:1 353152:1 5806:1 353152:3 5806:1 353152:1 5806:1 353152:1 5806:1 353152:3 5806:14 353152:5 5806:1 353152:1 5806:1 353152:1 5806:1 353152:49 5806:3 353152:1 5806:1 353152:3 5806:1 353152:1 5806:1 353152:1 5806:1 353152:1 5806:1 353152:36 5806:1 353152:5 5806:1 353152:7 5806:31 353152:7 5806:1 353152:8 0:1 237895:1 0:1 237895:1 0:3 237895:1 0:1 237895:1 0:5 237895:3 0:3 237895:1 0:113 353152:13 5806:1 353152:1 5806:1 353152:9 5806:12 353152:3 5806:1 353152:1 5806:1 353152:1 5806:1 353152:5 5806:1 353152:3 5806:1 353152:3 5806:1 353152:3 5806:1 353152:1 5806:1 353152:3 5806:37</t>
  </si>
  <si>
    <t>0:22 353152:25 5806:1 353152:5 5806:1 353152:14 5806:1 353152:3 5806:1 353152:1 5806:1 353152:1 5806:1 353152:3 5806:1 353152:1 5806:1 353152:3 5806:10 353152:5 5806:1 353152:13 5806:1 353152:3 5806:1 353152:7 5806:2 353152:1 0:137</t>
  </si>
  <si>
    <t>5806:109 353152:1 5806:1 353152:1 5806:1 353152:3 5806:1 353152:3 5806:1 353152:1 5806:1 353152:3 5806:1 353152:1 5806:1 353152:3 5806:1 353152:3 5806:1 353152:3 5806:37 353152:7 5806:1 353152:1 5806:1 353152:1 5806:1 353152:1 5806:1 353152:7 5806:1 353152:1 5806:1 353152:1 5806:1 353152:1 5806:1 353152:3 5806:16 0:39 5806:93 353152:2 0:92 5806:22 353152:1 5806:1 353152:1 5806:1 353152:1 5806:1 353152:1 5806:1 353152:1 5806:1 353152:1 5806:52 353152:1 5806:1 353152:11 0:89 353152:11</t>
  </si>
  <si>
    <t>237895:44 0:3 237895:1 0:1 237895:1 0:1 237895:1 0:9 237895:1 0:18 237895:1 0:3 237895:1 0:1 237895:1 0:8 237895:1 0:1 237895:1 0:1 237895:1 0:1 237895:1 0:1 237895:1 0:1 93969:1 0:3 5806:1 0:1 5806:1 93969:1 5806:1 93969:1 5806:1 0:1 237895:1 0:1 237895:1 0:3 237895:22 0:44 353152:4 5806:1 353152:1 5806:1 353152:15 5806:1 353152:23</t>
  </si>
  <si>
    <t>353152:10 0:41 93969:1 0:3 93969:1 0:1 93969:1 0:1 93969:1 0:5 93969:1 0:1 93969:1 0:1 93969:28 0:38 93969:1 0:1 93969:4 0:1 93969:1 0:3 93969:1 0:1 93969:1 0:24 93969:1 0:1 93969:1 0:5 93969:4 0:3 93969:1 0:5 93969:1 0:1 93969:1 0:1 93969:1 0:3 93969:1 0:127 353152:4 5806:1 353152:1 5806:1 353152:1 5806:1 353152:1 5806:1 353152:1 5806:1 353152:3 5806:1 353152:1 5806:17 353152:7</t>
  </si>
  <si>
    <t>Cryptosporidium meleagridis</t>
  </si>
  <si>
    <t>5806:28 353152:4 5806:1 353152:2 5806:1 353152:3 5806:1 353152:1 5806:1 353152:41 0:36 5806:56 353152:7 5806:1 353152:24 5806:1 353152:9 5806:1 353152:1 5806:1 353152:1 5806:1 353152:3 5806:1 353152:3 5806:1 353152:1 5806:1 353152:1 5806:1 353152:1 5806:1 353152:3 5806:13 353152:3 5806:1 353152:1 5806:1 353152:3 5806:1 353152:2</t>
  </si>
  <si>
    <t>353152:13 0:205 93969:1 0:3 93969:1 0:1 93969:1 0:1 93969:1 0:9 93969:1 0:1 93969:1 0:1 93969:1 0:1 93969:1 0:1 93969:1 0:1 93969:1 0:1 93969:1 0:1 93969:1 0:5 93969:1 0:1 93969:1 0:10 93969:1 0:1 93969:1 0:5 93969:1</t>
  </si>
  <si>
    <t>353152:29 0:17 353151:1 0:1 353151:1 0:1 353151:11 0:3 353151:1 0:3 353151:1 0:5 353151:1 0:7 353151:1 0:1 353151:1 0:1 353151:1 0:1 353151:1 0:3 353151:10 0:117</t>
  </si>
  <si>
    <t>Cryptosporidium hominis TU502</t>
  </si>
  <si>
    <t>353152:47 5806:1 353152:3 5806:20 353152:1 5806:1 353152:1 5806:1 353152:1 5806:1 353152:3 5806:1 353152:3 5806:1 353152:9 5806:1 353152:6 0:132</t>
  </si>
  <si>
    <t>0:75 5806:7 353152:30 5806:1 353152:1 5806:1 353152:20</t>
  </si>
  <si>
    <t>0:28 353152:17 5806:1 353152:1 5806:1 353152:1 5806:1 353152:1 5806:1 353152:11 5806:1 353152:3 5806:1 353152:1 5806:10 353152:1 5806:1 353152:1 5806:1 353152:1 5806:1 353152:3 5806:1 353152:1 5806:1 353152:1 5806:1 353152:1 5806:23 353152:1 5806:1 353152:5 5806:1 353152:4 0:105 284812:1 0:72 237895:1 0:5 237895:1 0:1 237895:1 0:5 237895:1 0:1 237895:1 0:1 237895:4 0:11 237895:1 0:9 237895:1 0:3 237895:1 0:3 237895:1 0:1 237895:7 0:3 237895:1 0:1 237895:1 0:1 237895:1 0:45 237895:1 0:1 237895:1 0:46</t>
  </si>
  <si>
    <t>237895:12 5806:1 237895:1 5806:1 237895:1 5806:1 237895:28 0:1 237895:1 0:1 237895:1 0:1 237895:1 0:23 93969:1 0:30 237895:1 0:1 237895:1 0:5 237895:1 0:1 237895:18 0:20 93969:1 0:1 93969:1 0:1 93969:1 0:1 93969:1 0:1 93969:1 0:1 93969:1 0:1 93969:1 0:69</t>
  </si>
  <si>
    <t>353152:21 0:40 353152:3 5806:1 353152:7 5806:15 353152:35 5806:1 353152:3 5806:1 353152:3 5806:1 353152:13 5806:1 353152:1 5806:1 353152:1 5806:1 353152:9 5806:6 353152:39 5806:1 0:43 353152:67 5806:64 353152:61 0:66 353152:4 5806:1 353152:5 5806:64 353152:7 5806:1 353152:1 5806:1 353152:8 0:20</t>
  </si>
  <si>
    <t>353152:39 5806:1 353152:3 5806:1 353152:1 5806:6 353152:1 5806:1 353152:1 5806:1 353152:1 5806:1 353152:33 5806:1 353152:1 5806:1 353152:1 5806:37 353152:1 5806:1 353152:1 5806:1 353152:1 5806:1 353152:1 5806:1 353152:1 5806:1 353152:15 0:39 353152:13 5806:1 353152:5 5806:1 353152:1 5806:1 353152:1 5806:1 353152:1 5806:1 353152:1 5806:3 353152:1 5806:1 353152:3 5806:1 353152:5 5806:1 353152:17 5806:1 353152:1 5806:1 353152:3 5806:1 353152:3 5806:1 353152:4 5806:1 353152:1 5806:1 353152:41 0:221</t>
  </si>
  <si>
    <t>0:62 5806:110</t>
  </si>
  <si>
    <t>Cryptosporidium</t>
  </si>
  <si>
    <t>0:42 237895:1 0:3 237895:1 0:13 237895:1 353152:5 5806:1 353152:1 5806:1 353152:3 5806:19 353152:1 5806:1 353152:1 5806:1 353152:3 5806:1 353152:1 5806:1 353152:1 5806:1 353152:1 5806:1 353152:3 5806:1 353152:1 5806:1 353152:1 5806:1 353152:1 5806:1 353152:9</t>
  </si>
  <si>
    <t>93969:1 0:9 5806:3 237895:14 0:1 237895:1 0:3 237895:1 0:1 237895:1 0:5 237895:1 0:3 237895:1 0:1 237895:1 0:3 237895:1 0:5 237895:1 0:1 237895:6 0:3 237895:1 0:7 237895:1 0:9 237895:1 0:1 237895:1 0:1 237895:1 0:1 237895:1 0:1 237895:1 0:1 237895:3 5806:2 237895:5 5806:1 237895:5 5806:1 237895:1 5806:1 237895:17 5806:1 237895:19 0:4 353152:1 5806:1 353152:3 5806:1 353152:7 5806:1 353152:3 5806:1 353152:3 5806:1 353152:1 5806:1 353152:1 5806:1 353152:1 5806:78 0:102 237895:1 5806:31 353152:3 5806:1 353152:1 5806:1 353152:1 5806:1 353152:3 5806:1 353152:1 5806:1 353152:3 5806:1 353152:1 5806:1 353152:5 5806:1 353152:3 5806:1 353152:1 5806:31 2759:1 5806:60 0:7 237895:1 0:1 237895:1 0:3 237895:1 0:3 237895:1 0:42 237895:1 0:11 237895:1 0:3 237895:1 0:38 353152:3 5806:1 353152:3 5806:1 353152:1 5806:1 353152:1 5806:1 353152:1 5806:13 353152:3 5806:1 353152:1 5806:1 353152:1 5806:1 353152:3 5806:1 353152:1 5806:1 353152:3 5806:1 353152:1 5806:1 353152:9 5806:1 353152:1 5806:45 353152:3 5806:1 353152:1 0:212 5806:71 0:37 93969:1 0:1 93969:1 0:1 93969:1 0:5 93969:1 0:3 93969:16 0:5 93969:1 0:1 93969:1 0:3 93969:1 0:5 93969:1 0:5 93969:1 0:3 93969:1 0:3 93969:5 0:40 93969:1 0:341 5806:21 353152:3 5806:1 353152:5 5806:1 353152:1 5806:1 353152:1 5806:1 353152:3 5806:1 353152:7 5806:1 353152:1 5806:1 353152:1 5806:1 353152:1 5806:67 353152:43 5806:1 353152:3 5806:1 353152:21 5806:1 353152:11 5806:1 353152:31 5806:1 353152:14 0:324 93969:1 0:3 5806:1 237895:6 0:1 5806:1 0:5 5806:1 0:3 237895:1 0:1 237895:1 0:17 237895:1 0:3 237895:1 0:1 237895:1 0:1 237895:1 0:3 237895:1 0:12 237895:1 0:3 237895:1 0:37 237895:1 0:1 237895:1 0:1 237895:1 0:7 237895:1 0:3 237895:1 0:5 237895:1 0:1 5806:1 0:3 5806:1 0:1 5806:1 0:5 237895:3 5806:1 237895:33 5806:1 353152:3 5806:1 353152:1 5806:1 353152:13 5806:1 353152:21 5806:1 353152:1 5806:1 353152:1 5806:1 353152:11 5806:61 353152:5 5806:1 353152:1 5806:1 353152:1 5806:1 353152:1 5806:1 353152:1 5806:1 353152:17 5806:1 353152:3 5806:1 353152:11 5806:1 353152:1 5806:24 353152:9 5806:1 353152:3 5806:1 353152:15 5806:1 353152:1 5806:1 353152:1 5806:1 353152:1 5806:1 353152:5 5806:1 353152:1 5806:3 353152:1 5806:1 353152:4 5806:1 353152:1 5806:1 353152:1 5806:1 353152:9 5806:1 353152:1 5806:1 353152:7 5806:1 353152:1 5806:1 353152:1 5806:1 353152:7 5806:13 353152:5 5806:1 353152:5 5806:1 353152:1 5806:1 353152:3 5806:1 353152:1 5806:1 353152:1 5806:1 353152:1 5806:1 353152:7 5806:39 353152:5 5806:1 353152:5 5806:1 0:37 353152:5 5806:54 353152:3 5806:1 353152:7 5806:1 353152:1 5806:1 353152:3 5806:1 353152:9 5806:1 0:36 353152:19 5806:1 353152:15 5806:1 353152:1 5806:1 353152:1 5806:1 353152:5 5806:1 353152:3 5806:1 353152:3 5806:1 353152:1 5806:1 353152:3 5806:50 353152:1 5806:1 353152:5 5806:1 353152:5 5806:1 353152:13 5806:1 353152:47 5806:1 353152:13 5806:22 0:36 5806:1 353152:1 5806:1 353152:9 5806:1 353152:1 5806:1 353152:1 5806:1 353152:1 5806:1 353152:3 5806:1 353152:3 5806:45 353152:3 0:46 237895:1 0:17 237895:1 0:3 237895:1 0:1 237895:1 0:1 237895:1 0:1 237895:1 0:3 237895:1 0:1 237895:1 0:5 237895:1 0:1 237895:1 0:3 237895:1 0:1 237895:1 0:1 237895:1 0:1 237895:1 0:1 353152:2 5806:1 353152:1 5806:1 353152:1 5806:70 353152:32 5806:1 353152:22 5806:1 353152:1 5806:4 353152:3 5806:27 353152:5 5806:1 353152:7 5806:1 353152:3 5806:1 353152:3 5806:1 353152:1 5806:1 353152:1 5806:1 353152:1 5806:1 353152:3 5806:20 0:28</t>
  </si>
  <si>
    <t>237895:10 5806:1 237895:1 5806:1 237895:3 5806:1 237895:1 5806:1 237895:8 5806:1 237895:1 5806:1 237895:1 5806:1 237895:3 5806:1 237895:41 5806:1 237895:1 5806:1 237895:7 0:4 93969:1 0:1 93969:1 0:35 237895:1 0:1 237895:1 0:1 237895:1 0:1 237895:1 0:1 237895:1 0:1 237895:1 0:3 237895:3 5806:1 237895:3 5806:1 237895:8 5806:1 237895:1 5806:1 237895:51 0:3 237895:1 0:1 237895:1 0:3</t>
  </si>
  <si>
    <t>353152:13 5806:1 353152:5 5806:1 353152:3 5806:1 353152:3 5806:1 353152:3 5806:24 353152:1 5806:1 353152:1 5806:1 353152:1 5806:1 353152:1 5806:1 353152:3 5806:1 353152:1 5806:1 353152:21 5806:1 353152:22 5806:1 353152:4 5806:1 353152:1 5806:2 353152:1 5806:1 353152:2 5806:65 353152:1 5806:1 0:74 353152:15 5806:1 353152:3 5806:11 353152:7 5806:1 353152:3 5806:1 353152:1 5806:1 353152:13 5806:1 353152:1 5806:1 353152:1 5806:1 353152:5 5806:1 353152:1 5806:1 353152:1 5806:1 353152:1 5806:1 353152:11 5806:1 353152:1 5806:1 353152:1 5806:1 353152:1 5806:1 353152:1 5806:32 353152:14 5806:1 353152:38 5806:1 353152:1 5806:1 353152:1 5806:1 353152:1 5806:1 353152:3 5806:1 353152:1 5806:11 0:97 93969:1 0:6 93969:1 0:1 93969:1 0:3 93969:1 0:7 93969:1 0:71 93969:1 0:3 93969:1 0:69 5806:90 353152:5 5806:1 353152:1 5806:5 353152:40 5806:65 93969:1 0:5 5806:1 0:1 5806:1 0:1 5806:1 0:1 5806:1 0:1 5806:1 0:3 353151:1 0:1 353151:1 0:9 353151:1 0:1 237895:1 353151:1 237895:1 353151:9 237895:1 353151:1 237895:4 0:91 353152:62 5806:1 353152:3 5806:45 353152:3 5806:1 353152:1 5806:1 353152:1 5806:1 353152:3 5806:1 353152:2 0:154</t>
  </si>
  <si>
    <t>5806:69 353152:1 5806:1 353152:1 5806:1 353152:3 5806:1 353152:3 5806:1 353152:1 5806:1 353152:3 5806:1 353152:1 5806:1 353152:1 5806:1 353152:17 5806:1 353152:18 5806:1 353152:1 5806:1 353152:1</t>
  </si>
  <si>
    <t>93969:18 0:121 353152:2 5806:23</t>
  </si>
  <si>
    <t>0:25 237895:1 0:3 237895:3 5806:14 353152:1 5806:1 353152:3 5806:1 353152:1 5806:1 353152:1 5806:1 353152:1 5806:1 353152:1 5806:1 353152:3 5806:1 353152:5 5806:1 353152:1 5806:1 353152:5 5806:1 353152:1 5806:1 353152:1 5806:1 353152:1 5806:1 353152:5 5806:1 353152:3 5806:1 353152:5 5806:1 353152:1 5806:1 353152:1 5806:6 0:47 93969:1 0:5 93969:1 0:1 93969:13 0:5 93969:1 0:317</t>
  </si>
  <si>
    <t>0:7 5806:62 353152:3 5806:1 353152:3 5806:1 353152:3 5806:1 353152:9 5806:1 353152:9 5806:8 353152:1 5806:1 353152:3 5806:1 353152:1 5806:1 353152:1 5806:1 353152:3 5806:1 353152:7 5806:1 353152:1 5806:1 353152:3 5806:1 353152:3 5806:47 0:171</t>
  </si>
  <si>
    <t>0:74 93969:1 0:1 93969:1 0:38 353152:4 5806:1 353152:69 5806:1 353152:5 0:429 237895:1 0:3 237895:1 0:1 237895:1 0:1 237895:1 0:1 5806:1 0:1 237895:11 0:3 237895:1 0:1 237895:1 0:7 237895:1 0:3 237895:1 0:3 237895:1 0:1 237895:1 0:3 5806:1 0:1 5806:1 93969:1 5806:9 237895:5 5806:1 237895:11 5806:1 237895:3 5806:1 237895:1 5806:1 0:1 237895:1 0:1</t>
  </si>
  <si>
    <t>0:46 93969:1 0:1 93969:1 0:1 93969:1 0:26 93969:1 0:5 93969:3 5806:27 353152:4 5806:1 353152:6 5806:1 353152:3 5806:1 353152:3 5806:13 353152:3 5806:1 353152:1 5806:1 353152:3 5806:1 353152:7 5806:1 353152:38 5806:1 353152:3 5806:1 353152:1 5806:1 353152:7 5806:1 353152:1 5806:1 353152:1 5806:1 353152:1 5806:1 353152:1 5806:1 353152:1 5806:3 353152:1 5806:1 353152:1 0:89 5806:27 353152:1</t>
  </si>
  <si>
    <t>0:28 353152:32 5806:1 353152:5 5806:1 353152:1 5806:1 353152:1 5806:1 353152:4 5806:1 353152:32 5806:1 353152:1 5806:1 353152:11 5806:1 353152:1 5806:1 353152:23</t>
  </si>
  <si>
    <t>0:41 93969:1 0:1 93969:1 0:1 93969:1 0:1 93969:1 0:5 93969:1 0:8 353152:8 5806:1 353152:3 5806:1 353152:1 5806:1 353152:5 5806:1 353152:1 5806:1 353152:1 5806:1 353152:1 5806:43 353152:1 5806:1 353152:1 5806:1 353152:1 5806:1 353152:1 5806:50 353152:5 5806:1 353152:1 5806:1 353152:11 5806:1 353152:1 5806:1 353152:5 5806:1 353152:3 5806:16 353152:102 0:241 237895:1 0:1 237895:1 0:10</t>
  </si>
  <si>
    <t>0:247 353152:1 5806:3 353152:3 5806:1 353152:5 5806:1 353152:1 5806:1 353152:1 5806:2 353152:1 5806:2 353152:8 5806:1 353152:1 5806:115 353152:3 5806:1 353152:3 5806:1 353152:9 5806:1 353152:1 5806:1 353152:11 5806:9 353152:1 5806:1 353152:3 5806:1 353152:3 5806:1 353152:1 5806:1 353152:1 5806:1 353152:3 5806:1 353152:6 0:36 93969:1 0:1 93969:1 0:7 93969:38 0:3 93969:1 0:5 93969:1 0:217 5806:27 353152:1 5806:1 353152:7 5806:1 353152:1 5806:1 353152:1 5806:1 353152:3 5806:1 353152:1 5806:1 353152:1 5806:1 353152:1 5806:1 353152:1 5806:1 353152:2 5806:1 353152:2 5806:75 353152:3 5806:1 353152:1 5806:1 353152:1 5806:1 353152:1</t>
  </si>
  <si>
    <t>0:17 5806:2 353152:9 5806:1 353152:17 5806:1 353152:7 5806:1 353152:1 5806:1 353152:1 5806:1 353152:96 0:396 237895:5 0:1 237895:1 0:19 237895:1 353152:7 5806:1 353152:1 5806:10 353152:3 5806:1 353152:1 5806:1 353152:5 5806:1 353152:1 5806:1 353152:3 5806:1 353152:1 5806:1 353152:5 5806:1 353152:1 5806:1 353152:5 5806:1 353152:1 5806:1 353152:1 5806:1 353152:3 5806:1 353152:7 5806:1 353152:5 5806:1 353152:1 5806:1 353152:1 5806:4 353152:1 5806:1 353152:1 5806:1 353152:5 5806:1 353152:1 5806:1 353152:1 5806:1 353152:6 5806:1 353152:3 5806:1 353152:1 5806:2 353152:1 5806:1 353152:1 5806:7 353152:1 5806:1 353152:3 5806:1 353152:1 5806:1 353152:1 5806:1 353152:3 5806:1 353152:3 5806:1 353152:7 5806:1 353152:7 5806:5 353152:1 5806:1 353152:37 5806:1 353152:1 5806:1 353152:5 5806:1 0:180 237895:1 0:5 237895:1 0:1 237895:1 0:5 237895:1 0:1 237895:1 0:1 237895:1 0:1 237895:64 0:3 237895:1 0:7 237895:1 0:1 237895:1 0:15 237895:1 0:5 237895:1 0:3 353152:2 5806:10 353152:1 5806:1 353152:1 5806:1 353152:4 5806:2 353152:1 5806:1 353152:1 5806:1 353152:8 5806:1 353152:2 5806:4 353152:19 5806:1 353152:1 5806:1 353152:1 5806:1 353152:5 0:2 237895:1 0:1 237895:1 0:2 93969:1 237895:1 93969:1 237895:1 0:1 237895:131 0:1 237895:1 0:1 237895:1 0:7 237895:1 0:1 237895:1 0:201 5806:38 353152:2 5806:1 353152:1 5806:2 353152:2 5806:2 353152:1 5806:2 353152:4 5806:9 353152:1 5806:1 353152:2 5806:23 353152:1 5806:1 353152:5 5806:1 353152:13 5806:1 353152:3 5806:1 353152:5 5806:13 353152:3 5806:1 353152:1 5806:1 353152:3 5806:1 0:208 5806:1 353152:13 5806:1 353152:7 5806:1 353152:5 5806:2 353152:1 5806:1 353152:7 5806:15 353152:2 5806:1 353152:1 5806:1 353152:2 5806:70 353152:1 5806:1 353152:1 5806:1 353152:1 5806:48 353152:3 5806:1 353152:1 0:45</t>
  </si>
  <si>
    <t>237895:1 0:3 237895:1 0:1 237895:1 0:7 237895:1 0:3 237895:1 0:3 237895:1 0:9 237895:1 0:1 237895:1 0:1 237895:1 0:5 237895:1 0:1 237895:1 0:3 237895:1 0:1 237895:1 0:3 237895:61 0:235 353152:21 5806:1 353152:1 5806:1 353152:1 5806:1 353152:1 5806:1 353152:1 5806:1 353152:1 5806:1 353152:1 5806:1 353152:1 5806:8 353152:1 5806:1 353152:3 5806:1 353152:33 5806:1 353152:3 5806:1 353152:3 5806:1 353152:5</t>
  </si>
  <si>
    <t>5806:1 353152:3 5806:1 353152:14 0:79 93969:1 0:1 93969:1 0:90 5806:1 353152:1 5806:1 353152:1 5806:1 353152:1 5806:1 353152:3 5806:31 353152:1</t>
  </si>
  <si>
    <t>5806:72 353152:26 0:27</t>
  </si>
  <si>
    <t>0:9 93969:1 0:3 5806:1 353152:3 5806:1 353152:3 5806:1 353152:1 5806:1 353152:3 5806:2 353152:5 5806:1 353152:72 0:76</t>
  </si>
  <si>
    <t>0:30 353152:5 5806:1 353152:10 5806:1 353152:3 5806:1 353152:3 5806:1 353152:7 5806:1 353152:1 5806:1 353152:1 5806:1 353152:1 5806:9 353152:5 5806:1 353152:3 5806:1 353152:3 5806:1 353152:3 5806:1 353152:1 5806:1 353152:5 5806:1 353152:1 5806:1 353152:7</t>
  </si>
  <si>
    <t>353152:36 5806:1 353152:1 5806:1 353152:3 5806:1 353152:1 5806:1 353152:1 5806:1 353152:4 5806:1 353152:1 5806:1 353152:5 5806:1 353152:26 5806:1 353152:3 5806:1 353152:3 5806:2 353152:44 5806:2 353152:1 5806:1 353152:30 5806:1 353152:1 5806:1 353152:1 5806:1 353152:5 5806:1 353152:3</t>
  </si>
  <si>
    <t>0:48 5806:1 353152:1 5806:1 353152:1 5806:1 353152:1 5806:1 353152:1 5806:1 353152:1 5806:1 353152:3 5806:1 353152:7 5806:1 353152:1 5806:1 353152:1 5806:1 353152:1 5806:88 0:11</t>
  </si>
  <si>
    <t>353152:3 5806:1 353152:38 5806:1 353152:12 5806:1 353152:5 5806:1 353152:1 5806:1 353152:16 5806:1 353152:5 5806:1 353152:3 5806:1 353152:1 5806:1 353152:2 5806:1 353152:4 5806:1 353152:1 5806:1 353152:7 5806:1 353152:21 5806:1 353152:1 5806:1 353152:20 5806:1 353152:1 5806:1 353152:1 5806:1 353152:5 5806:1 353152:1 5806:15 0:2 93969:1 0:18 93969:1 0:37 93969:1 0:20 353152:1 5806:1 353152:3 5806:1 353152:1 5806:68 0:109 5806:1 0:1 5806:1 353152:3 5806:1 353152:3 5806:1 353152:3</t>
  </si>
  <si>
    <t>353152:5 5806:1 353152:1 5806:1 353152:1 5806:1 353152:1 5806:1 353152:1 5806:86 353152:1 5806:1 353152:1 5806:1 353152:3 5806:1 353152:1 5806:1 353152:1 5806:1</t>
  </si>
  <si>
    <t>0:75 353152:77 0:26</t>
  </si>
  <si>
    <t>0:70 353152:23 5806:1 353152:1 5806:1 353152:3 5806:1 353152:5 5806:1 353152:7 5806:1 353152:1 5806:1 353152:1 5806:42 353152:7 5806:1 353152:1 5806:1 353152:7 5806:1 353152:3 5806:1 353152:1 5806:1 353152:1 5806:1 353152:5 5806:77 353152:3 5806:1 353152:1 5806:1 353152:5 5806:1 353152:5 5806:1 353152:1 5806:1 353152:12 5806:1 0:9</t>
  </si>
  <si>
    <t>353152:82</t>
  </si>
  <si>
    <t>353152:1 5806:4 0:91 353152:4 5806:1 353152:9 5806:1 353152:3 5806:33 353152:5 5806:1 353152:1 5806:4 353152:1 5806:1 353152:1 5806:1 353152:5 5806:1 353152:1 5806:55 353152:3 0:181 5806:93 353152:2 5806:1 353152:1 5806:8 353152:5 5806:1 353152:1 5806:1 353152:1 5806:1 353152:1 5806:1 353152:1 5806:1 353152:5 5806:4 353152:4 5806:16 2759:1 5806:12 353152:1</t>
  </si>
  <si>
    <t>0:96 353152:2 5806:1 353152:1 5806:1 353152:1 5806:1 353152:1 5806:1 353152:6 5806:1 353152:3 5806:1 353152:1 5806:1 353152:1 5806:1 353152:3 5806:1 353152:1 5806:1 353152:1 5806:1 353152:1 5806:1 353152:5 5806:1 353152:1 5806:2 353152:1 5806:1 353152:3 5806:1 353152:3 5806:1 353152:1 5806:1 353152:10</t>
  </si>
  <si>
    <t>0:121 353152:5 5806:1 353152:1 5806:1 353152:21 5806:1 353152:7 5806:1 353152:3 5806:62 353152:1 5806:1 353152:3 0:48 237895:1 0:3 237895:17 0:1 237895:1 0:3 237895:1 0:31 237895:7</t>
  </si>
  <si>
    <t>0:168 5806:74 0:317</t>
  </si>
  <si>
    <t>93969:4 0:16 353152:18 5806:1 353152:3 5806:2 353152:3 5806:1 353152:41 5806:1 353152:1 5806:1 353152:1 5806:1 353152:1 5806:5 353152:1 5806:1 353152:3 5806:1 353152:3 5806:1 353152:1 5806:1 353152:5 5806:1 353152:3 5806:1 353152:1 5806:1 353152:1 5806:1 353152:3 5806:1 353152:1 5806:27 353152:2</t>
  </si>
  <si>
    <t>353152:3 5806:1 353152:26 5806:1 353152:1 5806:1 353152:1 5806:1 353152:3 5806:1 353152:1 5806:1 353152:1 5806:1 353152:2 5806:6 353152:22 5806:1 353152:1 5806:1 353152:1 5806:1 353152:1 5806:1 353152:1 5806:1 353152:1 5806:1 353152:3 5806:14 0:11 237895:1 0:1 237895:1 0:3 237895:1 0:18</t>
  </si>
  <si>
    <t>0:71 237895:1 0:1 237895:1 0:5 237895:1 0:1 237895:1 0:1 237895:1 5806:1 0:1 237895:1 0:3 5806:1 0:7 5806:1 0:3 5806:1 0:12</t>
  </si>
  <si>
    <t>353152:6 5806:1 353152:1 5806:1 353152:1 5806:1 353152:11 5806:1 353152:3 5806:1 353152:3 5806:11 353152:4 0:37 353152:90</t>
  </si>
  <si>
    <t>353152:2 5806:1 353152:11 0:111 5806:4 353152:1 5806:1 353152:1 5806:1 353152:1 5806:1 353152:25 5806:1 353152:1 5806:1 353152:1 5806:1 353152:1 5806:1 353152:5 5806:1 353152:5 5806:1 353152:1 5806:1 353152:1 5806:1 353152:3 5806:12 353152:3 5806:1 353152:1 5806:1 353152:8</t>
  </si>
  <si>
    <t>0:168 237895:25 0:1 237895:1 0:1 237895:1 0:3 237895:1 5806:13 353152:1 5806:2 353152:1 5806:1 353152:1 5806:1 353152:1 5806:1 353152:1 5806:12 353152:33 5806:1 353152:1 5806:3 353152:6 5806:2 353152:1 5806:1 353152:3 5806:1 353152:9 5806:1 353152:1 5806:1 353152:1 5806:1 353152:1 5806:1 353152:9 5806:1 353152:1 5806:1 353152:1 5806:1 353152:7 0:10</t>
  </si>
  <si>
    <t>0:260 93969:1 0:3 93969:1 0:55 353152:67</t>
  </si>
  <si>
    <t>0:25 237895:1 0:1 237895:1 0:1 237895:1 0:1 237895:1 0:1 237895:1 0:4 237895:1 0:25</t>
  </si>
  <si>
    <t>353152:1 5806:1 353152:17 5806:1 353152:1 5806:1 353152:1 5806:1 353152:1 5806:1 353152:7 5806:3 353152:3 5806:1 353152:5 5806:1 353152:1 5806:1 353152:5 5806:1 353152:1 5806:1 353152:3 5806:1 353152:1 5806:1 353152:5 5806:55 353152:25 5806:1 353152:1 5806:1 353152:1 5806:1 353152:1 5806:58 0:143 237895:1 0:1 237895:1 0:35 237895:1 0:1 237895:1 0:3 237895:1 0:2 93969:1 237895:1 93969:1 0:2 237895:3 5806:1 237895:1 0:1 237895:1 93969:3 5806:1 93969:1 5806:1 93969:1 5806:1 93969:1 0:1 93969:1 0:165</t>
  </si>
  <si>
    <t>0:59 353152:42 5806:1 353152:3 5806:7 353152:1 5806:1 353152:1 5806:1 353152:3 5806:1 353152:1 5806:1 353152:1 5806:1 353152:1 5806:1 353152:5 5806:1 353152:1 5806:1 353152:1 5806:1 353152:7 5806:7 353152:3 5806:1 353152:1 5806:1 353152:30 5806:1 353152:1 5806:1 353152:1 5806:1 353152:3 0:77</t>
  </si>
  <si>
    <t>0:10 237895:18 0:1 237895:1 0:1 237895:1 0:1 237895:1 0:1 237895:1 0:5 237895:1 0:40</t>
  </si>
  <si>
    <t>353152:1 5806:2 353152:4 5806:1 353152:4 237895:2 0:3 237895:1 0:89</t>
  </si>
  <si>
    <t>353152:43 5806:1 353152:23 5806:1 353152:3 5806:1 353152:7 5806:1 353152:21 5806:1 353152:1 5806:53 353152:1 5806:1 353152:1 5806:1 353152:13 5806:1 353152:7 5806:1 353152:1 5806:1 353152:1 5806:1 353152:1 5806:10 0:187</t>
  </si>
  <si>
    <t>0:47 5806:45 353152:7 5806:1 353152:3 5806:1 353152:1 5806:1 353152:13 5806:1 353152:1 5806:1 353152:1 0:200 5806:1 0:1 5806:1 237895:1 5806:1 237895:1 5806:1 237895:1 5806:87 237895:9 0:86 5806:132 0:23</t>
  </si>
  <si>
    <t>0:82 353152:71 0:21</t>
  </si>
  <si>
    <t>0:186 353152:8 5806:1 353152:1 5806:1 353152:3 5806:1 353152:3 5806:1 353152:1 5806:1 353152:1 5806:20 353152:3 5806:1 353152:32 5806:1 353152:3 5806:22 0:520</t>
  </si>
  <si>
    <t>353152:35 5806:1 353152:5 5806:1 353152:34 0:26</t>
  </si>
  <si>
    <t>353152:74 5806:23 353152:5 5806:1 353152:1 5806:1 353152:5 5806:1 353152:3 5806:1 353152:18 5806:1 353152:14 5806:1 353152:9 5806:1 353152:1 5806:1 353152:3 5806:1 353152:1 5806:1 0:32</t>
  </si>
  <si>
    <t>353152:28 5806:7 353152:3 5806:1 353152:1 5806:1 353152:1 5806:1 353152:1 5806:1 353152:1 5806:1 353152:1 5806:1 353152:2 0:177 237895:1 0:1 237895:1 0:1 237895:1 0:7 237895:1 0:1 237895:1 0:1 237895:1 0:1 237895:1 0:35 237895:4 0:1 237895:1 0:31</t>
  </si>
  <si>
    <t>353152:4 5806:1 353152:5 5806:37 0:1 93969:1 0:1 93969:1 0:96 353152:32 5806:1 353152:1 5806:1 353152:7 5806:121 353152:1 5806:1 353152:5 5806:1 353152:1 5806:1 353152:7 5806:1 353152:3 5806:1 353152:2 0:12</t>
  </si>
  <si>
    <t>353152:141</t>
  </si>
  <si>
    <t>353152:6 5806:1 353152:1 5806:1 353152:5 5806:45 0:96 237895:1 0:1 237895:1 0:86 237895:26 5806:1 237895:1 5806:1 237895:1 5806:1 237895:1 5806:1 237895:3 5806:1 237895:1 5806:1 237895:1 5806:1 237895:20 5806:1 237895:25 5806:1 237895:39 5806:9 353152:3 5806:2 353152:27 5806:1 353152:1 5806:1 353152:1 5806:1 353152:1 5806:1 353152:1 5806:47 353152:1 5806:1 353152:7 5806:1 353152:1 5806:1 353152:1 5806:1 353152:5 5806:1 353152:5 5806:1 353152:3 5806:33 0:160 5806:79 0:13 93969:1 0:1 93969:1 0:3 93969:1 0:3 93969:1 0:9 93969:4 5806:1 93969:2 0:3 93969:1 0:15 353151:1 0:1 353151:1 0:1 353151:1 0:10 353151:1 0:1 353151:1 0:7 353151:1 0:1 353151:1 0:10</t>
  </si>
  <si>
    <t>0:53 237895:1 5806:48 353152:1 5806:1 353152:25 5806:1 353152:7 5806:1 353152:1 5806:1 353152:1 5806:1 353152:1 5806:1 353152:9 5806:1 353152:1 5806:1 353152:27 0:141 353152:4 5806:1 353152:3 5806:1 353152:7 5806:1 353152:13 5806:1 353152:99 5806:1 353152:1 5806:1 353152:12 5806:1 353152:14 0:19</t>
  </si>
  <si>
    <t>353152:1 5806:1 353152:2 5806:1 0:197 93969:7 0:22 559515:1 0:9 93969:1 0:1 93969:1 0:1 93969:1 0:11 93969:1 0:5 93969:8 0:1 93969:1 0:60 93969:1 0:1 93969:1 0:122 237895:3 5806:31 353152:7 5806:1 353152:6 5806:1 353152:1 5806:1 353152:2 5806:110 353152:1 5806:1 353152:1 5806:1 353152:7 5806:1 353152:5 5806:1 353152:1 5806:1 353152:7 5806:1 353152:3 5806:39 353152:1 5806:1 353152:7 5806:1 353152:3 5806:1 353152:3 5806:1 353152:11 0:117 353151:1 0:1 353151:5 0:1 353151:1 0:1 353151:1 0:1 237895:1 0:5 237895:1 0:1 5806:1 353152:5 5806:1 353152:13 5806:1 353152:3 5806:1 353152:7 5806:1 353152:3 5806:1 353152:1 5806:65 0:36 353152:4 5806:1 353152:1 5806:1 353152:1 5806:1 353152:5 5806:1 353152:1 5806:18 353152:5 5806:1 353152:7 5806:1 353152:3 5806:1 353152:1 5806:1 353152:3 5806:1 353152:5 5806:1 353152:5 5806:1 353152:6 5806:1 353152:1 5806:1 353152:1 5806:6</t>
  </si>
  <si>
    <t>5806:114 353152:1 0:104</t>
  </si>
  <si>
    <t>0:53 353152:132</t>
  </si>
  <si>
    <t>0:39 93969:1 0:9 353152:23 5806:37 353152:1 5806:1 353152:1 5806:1 353152:7 0:2 237895:1 0:7 237895:1 0:1 237895:1 0:20</t>
  </si>
  <si>
    <t>0:13 5806:1 0:5 5806:1 0:1 5806:1 0:1 5806:1 0:1 5806:1 0:3 5806:1 0:3 5806:1 0:5 237895:1 0:1 237895:1 0:1 5806:1 237895:3 5806:1 237895:19 0:9 237895:1 0:1 237895:1 0:7 5806:1 0:1 5806:1 0:1 5806:1 0:3 5806:1 0:3 5806:1 237895:2 0:1 237895:1 0:3 237895:1 0:1 237895:1 0:3 237895:1 0:1 237895:1 0:5 237895:1 0:3 237895:1 0:7 237895:7 0:1 237895:1 0:3 237895:1 0:7 237895:1 0:95 93969:1 0:3 93969:1 5806:18 353152:1 5806:1 353152:1 5806:1 353152:5 5806:1 353152:1 5806:1 353152:1 5806:1 353152:1 5806:1 353152:3 5806:1 353152:3 5806:1 353152:1 5806:1 353152:1 5806:68 353152:1 5806:1 353152:3 5806:1 353152:1 5806:1 353152:3 5806:1 353152:1 5806:1 353152:32 5806:1 353152:9 5806:1 353152:3 5806:1 353152:3 5806:20 353152:1 5806:1 353152:15 5806:1 0:3 237895:1 0:3 237895:1 0:1 237895:1 0:23 237895:74 0:70</t>
  </si>
  <si>
    <t>0:23 237895:1 0:1 237895:30 0:37 93969:30 0:3 93969:1 0:1 93969:1 0:3 93969:1 0:1 93969:1 0:19 93969:1 0:5 93969:1 0:32 93969:1 0:7 93969:1 0:3 93969:32 0:1 93969:1 0:336 93969:1 0:3 93969:1 0:1 93969:1 0:1 93969:1 0:38 93969:3 0:1 93969:1 0:3 93969:1 0:5 93969:1 0:1 93969:1 0:56</t>
  </si>
  <si>
    <t>0:8 237895:1 0:1 237895:3 5806:1 237895:5 5806:1 237895:1 5806:1 237895:1 5806:1 237895:3 5806:135 353152:5 5806:1 353152:3 5806:1 353152:1 5806:1 353152:1 5806:1 0:39</t>
  </si>
  <si>
    <t>353152:25 0:274</t>
  </si>
  <si>
    <t>5806:51 353152:3 5806:1 353152:1 5806:1 353152:3 5806:1 353152:1 5806:1 353152:7 5806:1 353152:9 5806:1 353152:3 5806:7 353152:1 5806:1 353152:1 5806:97 353152:4 5806:4 353152:1 5806:2 353152:1 5806:2 353152:27 5806:1 353152:1 5806:1 353152:3 5806:1 353152:3 5806:16 353152:10 5806:1 353152:1 5806:1 353152:45 5806:1 353152:1 5806:1 353152:1</t>
  </si>
  <si>
    <t>353152:33 5806:3 353152:1 5806:1 353152:5 5806:1 353152:3 5806:1 353152:1 5806:1 353152:1 5806:1 353152:5 5806:1 353152:1 5806:1 353152:1 5806:1 353152:1 5806:1 353152:3 5806:2 353152:1 5806:1 353152:1 5806:1 353152:1 5806:1 353152:3 5806:1 353152:1 5806:1 353152:17 5806:1 353152:1 5806:1 353152:12 5806:1 353152:1 5806:1 353152:3 5806:1 353152:1 5806:1 353152:1 5806:1 353152:1 5806:1 353152:1 5806:1 353152:1 5806:1 353152:1 5806:1 353152:1 5806:19 353152:1 5806:1 353152:7 5806:1 353152:1 5806:1 353152:1 5806:1 353152:9 0:12 237895:1 0:343</t>
  </si>
  <si>
    <t>0:18 237895:18 5806:1 237895:3 5806:1 237895:19 0:3 237895:1 0:1 237895:1 0:5 237895:1 0:5 237895:1 0:1 237895:1 0:19 237895:1 0:3 237895:1 0:3 237895:1 0:1 237895:1 0:3 237895:15 5806:1 237895:1 5806:1 237895:1 5806:1 237895:1 5806:1 237895:1 5806:1 237895:1 5806:1 237895:1 5806:9 237895:16 0:36 5806:21 353152:5 5806:1 353152:3 5806:1 353152:1 5806:1 353152:5 5806:1 353152:1 5806:1 353152:1 5806:1 353152:9 5806:7 353152:9 5806:1 353152:1 5806:1 353152:1 5806:1 353152:9 5806:1 353152:1 5806:1 353152:1 5806:1 353152:3 5806:37 0:18 93969:1 0:3 93969:1 0:1 93969:1 0:12 93969:1 0:31 93969:1 0:1 93969:1 0:1 93969:1 0:1 93969:1 0:3 93969:1 0:1 93969:1 0:236 5806:91 353152:1 5806:1 353152:1 5806:1 353152:1 5806:1 353152:1 5806:3 353152:7 5806:1 353152:1 5806:1 353152:1 5806:1 353152:3 5806:1 353152:5 5806:8 353152:1 5806:1 353152:1 5806:1 353152:13 5806:1 353152:3 5806:1 353152:1 5806:1 353152:3 5806:1 353152:3 5806:18 0:36 5806:17 353152:7 5806:1 353152:9 5806:1 353152:1 5806:1 353152:23 5806:1 353152:1 5806:1 353152:9 5806:1 353152:1 5806:1 353152:1 5806:1 353152:7 5806:1 353152:1 5806:1 353152:3 5806:1 353152:3 5806:31 353152:3 5806:1 353152:1 5806:1 353152:3 5806:1 353152:3 5806:1 353152:5 5806:1 353152:1 5806:1 353152:5 5806:1 353152:3 5806:18 0:25</t>
  </si>
  <si>
    <t>0:305 353152:1 5806:1 353152:1 5806:1 353152:7 5806:1 353152:3 5806:1 353152:5 5806:1 353152:1 5806:1 353152:1 5806:27 353152:3 5806:1 353152:1 5806:1 353152:5 5806:1 353152:1 5806:1 353152:3 5806:1 353152:9 5806:1 353152:3 5806:34 0:122</t>
  </si>
  <si>
    <t>0:236 353152:1 5806:69 353152:1 5806:3 353152:1 5806:1 0:97 353152:1 5806:1 353152:7 5806:1 353152:1 5806:1 353152:3 5806:1 353152:3 5806:1 353152:3 5806:1 353152:1 5806:1 353152:1 5806:1 353152:1 5806:17 353152:1 5806:1 353152:7 5806:1 353152:1 5806:1 353152:3 5806:1 353152:1 5806:1 353152:1 5806:1 353152:5 5806:1 353152:1 5806:1 353152:1 5806:33 353152:1 5806:1 353152:3 5806:1 353152:1 5806:1 353152:1 5806:1 353152:7 5806:1 353152:1 5806:1 353152:1 5806:1 353152:1 5806:1 353152:1 5806:1 353152:3 5806:1 353152:1 5806:20 353152:1 5806:1 353152:3</t>
  </si>
  <si>
    <t>0:61 353152:116 0:51</t>
  </si>
  <si>
    <t>5806:1 353152:5 5806:1 353152:25 5806:6 353152:1 5806:1 353152:1 5806:53 353152:1 5806:1 353152:1 5806:1 353152:1 5806:1 353152:1 5806:1 353152:19</t>
  </si>
  <si>
    <t>0:23 353152:72 0:117 93969:1 0:334 93969:1 0:1 93969:1 0:1 93969:1 0:5 93969:1 0:9 93969:1 0:1 93969:1 0:1 93969:1 0:34</t>
  </si>
  <si>
    <t>5806:10 237895:2 0:109 353151:5 0:1 353151:1 0:1 353151:1 0:3 353151:1 0:1 353151:1 0:1 353151:1 0:1 353151:1 0:75 353151:1 0:7 353151:1 0:7 93969:1 0:100 93969:1 0:1 93969:1 0:1 93969:1 0:39 93969:1 0:11 93969:1 0:1 93969:1 0:1 93969:1 0:3 93969:8 0:3 93969:1 0:1 93969:1 0:76</t>
  </si>
  <si>
    <t>0:366 93969:1 0:1 5806:1 353152:1 5806:1 353152:5 5806:1 353152:3 5806:1 353152:1 5806:8 353152:1 5806:1 353152:30 5806:1 353152:1 5806:31 353152:36 5806:1 353152:7 0:59 353152:84</t>
  </si>
  <si>
    <t>0:55 93969:1 0:92 237895:1 5806:3 353152:3 5806:1 353152:5 5806:1 353152:7 5806:1 353152:1 5806:1 353152:1 5806:1 353152:5 5806:1 353152:3 5806:14 353152:5 5806:1 353152:7 237895:1 0:3 237895:1 0:1 237895:1 0:3 237895:1 0:1 237895:1 0:1 237895:1 0:1 237895:1 0:1 237895:23 0:53 353152:9 5806:4 353152:2 5806:1 353152:3 5806:1 353152:4 5806:1 353152:14 5806:1 353152:1 5806:1 353152:2 5806:2 353152:4 5806:89 0:37 5806:1 93969:1 5806:1 93969:3 5806:1 93969:3 5806:1 93969:3 5806:1 93969:1 5806:1 93969:1 5806:1 93969:3 5806:1 93969:1 5806:14 237895:3 5806:1 237895:1 5806:1 237895:1 5806:1 237895:1 93969:1 0:1 93969:1 237895:1 0:4 93969:1 237895:1 93969:1 237895:1 0:1 237895:1 93969:1 0:1 93969:1 0:1 93969:1 237895:1 93969:1 237895:1 93969:1 5806:1 93969:1 5806:1 93969:1 237895:1 93969:1 237895:1 0:1 237895:7 5806:1 237895:54 0:1 237895:1 0:1 237895:1 0:59 93969:1 0:3 93969:1 0:5 93969:4 0:1 93969:1 0:9 93969:1 0:116</t>
  </si>
  <si>
    <t>0:12 237895:23 0:1 237895:1 0:3 237895:1 0:11 237895:1 0:132</t>
  </si>
  <si>
    <t>0:114 93969:1 0:1 93969:1 0:5 93969:5 0:86 353152:8 5806:1 353152:1 5806:17 353152:1 5806:1 353152:1 5806:1 353152:1 5806:1 353152:7 5806:1 353152:3 5806:1 353152:1 5806:1 353152:1 5806:1 353152:1 5806:1 353152:3 5806:1 353152:3 5806:63 0:509 237895:8 0:1 237895:1 0:7 237895:1 0:8 353152:23 5806:14</t>
  </si>
  <si>
    <t>0:79 93969:1 0:1 93969:1 0:9 93969:1 0:3 93969:1 0:1 93969:1 0:1 93969:1 0:1 93969:2 0:5 93969:1 0:1 93969:1 0:1 93969:1 0:7 93969:1 0:8 5806:48 353152:23 5806:15 353152:3 5806:20 353152:9 5806:22 0:69</t>
  </si>
  <si>
    <t>353152:12 0:141</t>
  </si>
  <si>
    <t>0:181 353152:4 5806:1 353152:1 5806:1 353152:1 5806:1 353152:1 5806:1 353152:5 5806:10 353152:1 5806:1 353152:1 5806:1 353152:1 5806:4 353152:1 5806:1 353152:1 5806:6 353152:1 5806:1 353152:1 5806:1 353152:1 5806:1 353152:1 5806:1 353152:1 5806:1 353152:1 5806:1 353152:1 5806:13 353152:3 5806:1 353152:5 5806:1 353152:1 5806:1 353152:1 5806:1 353152:3 5806:1 353152:16 5806:1 353152:3 5806:1 353152:1 5806:1 353152:20 5806:1 353152:7 5806:1 353152:1 5806:1 353152:3 5806:13 353152:1 5806:1 353152:26 0:17</t>
  </si>
  <si>
    <t>353152:1 5806:2 237895:12 0:299 353152:15 5806:1 353152:3 5806:1 353152:3 5806:51 237895:1 5806:1 237895:3 5806:1 237895:5 5806:1 237895:1 5806:1 237895:7 5806:1 237895:1 5806:1 237895:1 5806:1 237895:5 5806:2 353152:30 0:1 353152:1 0:3 353152:1 0:1 353152:1 0:3 353152:1 0:7 353152:1 0:5 353152:1 0:1 353152:1 0:3 353152:4 0:13</t>
  </si>
  <si>
    <t>0:41 353152:1 5806:1 353152:52 5806:1 353152:1 5806:1 353152:1 5806:1 353152:1 5806:1 353152:1 5806:1 353152:1 5806:20 0:361 5806:61 353152:1 5806:1 353152:5 5806:1 353152:1 5806:1 353152:1 5806:1 353152:1 5806:1 353152:3 5806:1 353152:9 5806:1 353152:3 5806:1 353152:21 5806:1 353152:1 5806:1 353152:1 5806:1 353152:1 5806:1 353152:1 5806:1 353152:3 5806:62 0:344 5806:145 353152:1 5806:1 353152:3 5806:1 353152:1 5806:1 353152:1 5806:1 353152:1 5806:1 353152:1 5806:1 353152:17 5806:11 353152:1 5806:1 353152:1 5806:1 353152:1 5806:1 353152:1 5806:23 237895:1 5806:47 237895:4 0:36 237895:7 5806:39 353152:9 5806:1 353152:1 5806:1 353152:1 5806:1 353152:11 5806:1 353152:1 5806:1 353152:3 5806:47 353152:3 5806:1 353152:1 5806:1 353152:1 5806:1 353152:5 5806:1 353152:9 5806:1 353152:1 5806:1 353152:5 5806:24 353152:3 5806:1 353152:3 5806:1 353152:11 5806:1 353152:3 5806:1 353152:5 5806:1 353152:1 5806:45 0:101 5806:1 353152:1 5806:16 353152:3 5806:1 353152:1 5806:1 353152:1 5806:1 353152:5 5806:1 353152:7 5806:1 353152:13 5806:1 353152:1 5806:1 353152:1 5806:1 353152:9 5806:1 353152:45 0:156 93969:1 0:1 93969:1 0:3 93969:8 0:53 5806:1 0:5 237895:1 0:3 237895:1 0:7 237895:29 0:9 237895:1 0:1 237895:1 0:1 237895:1 0:7 237895:1 0:1 237895:1 0:3 237895:1 0:1 237895:1 0:1 237895:13 353151:3 0:182 353151:1 0:620</t>
  </si>
  <si>
    <t>0:6 237895:1 0:3 237895:1 0:1 237895:1 93969:1 0:2 237895:1 0:8 5806:1 0:1 5806:1 0:3 237895:1 0:1 237895:1 0:1 93969:1 0:1 5806:1 0:1 5806:1 0:3 237895:1 0:2 93969:1 237895:1 353152:1 0:1 93969:1 237895:1 5806:198 353152:3 5806:1 353152:5 5806:1 353152:1 5806:1 353152:1 5806:1 353152:54 5806:1 353152:3 5806:1 353152:33 0:145 353152:141 0:98 237895:1 5806:45 353152:7 5806:1 353152:1 5806:1 353152:1 5806:1 353152:5 5806:1 353152:3 5806:1 353152:12 5806:1 353152:3 5806:1 353152:2 0:41 5806:1 0:15 5806:1 0:535 237895:12 5806:9 353152:2 5806:60 93969:3 5806:1 93969:1 5806:1 93969:1 5806:1 93969:1 5806:1 93969:8 0:3 93969:1 0:5 93969:1 0:22</t>
  </si>
  <si>
    <t>0:11 353152:3 5806:1 353152:3 5806:28 353152:3 5806:1 353152:5 5806:1 353152:1 5806:1 353152:19 5806:13</t>
  </si>
  <si>
    <t>0:88 353152:1 5806:1 353152:5 5806:1 353152:1 5806:41 353152:2 5806:3 353152:2 5806:2 353152:3 5806:1 353152:3 5806:28 353152:5 5806:1 353152:3 5806:1 353152:1 5806:1 353152:6</t>
  </si>
  <si>
    <t>0:24 93969:1 0:3 93969:1 0:1 93969:1 237895:1 0:1 237895:1 0:1 237895:1 0:1 237895:1 0:15 237895:1 0:11 237895:1 0:1 237895:1 0:5 237895:1 0:1 237895:1 0:3 237895:1 0:25 237895:9</t>
  </si>
  <si>
    <t>0:94 5806:51 353152:3 5806:1 353152:1 5806:1 353152:1 5806:1 353152:1 5806:1 353152:1 5806:1 353152:36 5806:1 353152:1 5806:1 353152:5 5806:1 353152:1 5806:1 353152:1 5806:1 0:56 93969:1 0:1 93969:1 0:19</t>
  </si>
  <si>
    <t>353152:35 5806:23 353152:1 5806:1 353152:3 5806:1 353152:1 5806:1 353152:1 5806:1 353152:3 5806:1 353152:3 5806:1 353152:7 5806:1 353152:3 5806:1 353152:1 5806:36 353152:1 5806:1 353152:3 5806:1 353152:1 5806:1 353152:9 0:2 237895:1 0:3 237895:1 0:12 237895:1 0:5 237895:1 0:27 237895:1 0:3 237895:1 0:1 237895:1 0:1 237895:1 0:1 237895:1 0:1 237895:7 0:1 237895:1 0:3 237895:1 0:3 237895:1 0:1 237895:1 0:5 353151:1 0:7 237895:1 0:1 237895:1 0:1 237895:1 0:1 353151:2 5806:9 353152:7 5806:1 353152:5 5806:1 353152:1 5806:29 353152:3 5806:1 353152:5 5806:1 353152:1 5806:1 353152:7 5806:1 353152:5 5806:1 353152:3 5806:1 353152:1 5806:4 353152:1 5806:1 353152:1 5806:1 353152:19 5806:1 353152:1 5806:1 353152:5 5806:44 237895:1 0:200 5806:8 353152:1 5806:1 353152:1 5806:1 353152:1 5806:1 353152:1 5806:1 353152:1 5806:1 353152:1 5806:1 353152:1 5806:1 353152:1 5806:1 353152:3 5806:16 353152:1 5806:1 353152:29 0:3 237895:1 0:77</t>
  </si>
  <si>
    <t>353152:18 5806:1 353152:1 5806:3 353152:1 5806:1 353152:1 5806:1 353152:2 5806:29 353152:3 5806:1 353152:3 5806:1 353152:9 5806:1 353152:3 5806:4 353152:5 5806:24 353152:1 5806:1 353152:3 5806:1 353152:1 5806:1 353152:3 5806:1 353152:1 5806:1 353152:3 5806:1 353152:1 5806:1 353152:1 5806:1 353152:1 5806:1 353152:1 5806:1 353152:3 5806:1 353152:1 5806:15 353152:8 0:1 93969:1 0:6 93969:1 0:35</t>
  </si>
  <si>
    <t>0:101 403677:1 0:77 237895:1 0:2 353152:1 5806:1 353152:3 5806:1 353152:7 5806:1 353152:1 5806:24 353152:7 5806:1 353152:1 5806:1 353152:9 5806:1 353152:3 5806:1 353152:3 5806:1 353152:1 5806:1 353152:1 5806:2 353152:1 5806:1 353152:1 5806:1 353152:9 5806:1 353152:1 5806:48 353152:9 5806:1 353152:9 5806:1 353152:3 5806:1 353152:1 5806:1 353152:3 5806:1 353152:3 5806:1 353152:19 5806:1 353152:1 5806:1 353152:3 5806:1 353152:3 0:8 93969:1 0:1 93969:1 0:53 5806:159 353152:6 5806:1 353152:2 0:135 93969:1 0:17 93969:1 0:1 93969:1 0:1 93969:1 0:7 93969:9 5806:49 353152:8 5806:2 353152:2 5806:1 353152:13 5806:5 353152:1 5806:1 353152:1 5806:1 353152:1 5806:1 353152:1 5806:1 353152:1 5806:1 353152:1 5806:95 353152:7 5806:1 353152:1 5806:1 353152:8 5806:1 353152:3 5806:1 353152:1 5806:1 353152:32 0:174 5806:23 353152:1 5806:1 353152:3 5806:1 353152:3 5806:1 353152:1 5806:1 353152:1 5806:1 353152:3 5806:1 353152:1 5806:1 353152:1 5806:1 353152:1 5806:1 353152:1 5806:1 353152:3 5806:1 353152:1 5806:24 353152:1 5806:1 353152:1 5806:1 353152:1 5806:1 353152:1 5806:1 353152:1 5806:1 353152:1 5806:1 353152:1 5806:1 353152:5 0:2 237895:1 0:1 237895:1 0:3 237895:1 0:3 237895:4 0:3 237895:1 0:1 237895:1 0:3 237895:1 0:1 237895:1 0:17 237895:1 0:5 237895:1 0:39 93969:1 0:7 237895:1 353152:22 5806:1 353152:12 5806:3 353152:1 5806:1 353152:5 5806:1 353152:1 5806:1 353152:1 5806:1 353152:1 5806:1 353152:3 5806:1 353152:3 5806:1 353152:1 5806:1 353152:1 5806:1 353152:5 5806:2 353152:1 5806:1 353152:1 5806:1 0:136</t>
  </si>
  <si>
    <t>0:11 5806:59 353152:1 5806:1 353152:1 5806:1 353152:1 5806:1 353152:1 5806:1 353152:1 5806:1 353152:1 5806:1 353152:7 5806:1 353152:5 5806:1 353152:8 5806:1 353152:3 5806:1 353152:5 5806:1 353152:1 5806:1 353152:1 5806:1 353152:1 5806:1 353152:18 5806:1 353152:5 5806:17 353152:18 0:120 5806:46</t>
  </si>
  <si>
    <t>0:65 5806:1 353152:1 5806:1 353152:1 5806:1 353152:3 5806:1 353152:1 5806:1 353152:1 5806:1 353152:1 5806:1 353152:1 5806:1 353152:3 5806:20 353152:5 5806:1 353152:1 5806:1 353152:1 5806:1 353152:22 5806:1 353152:1 5806:1 353152:5 5806:1 353152:1 5806:1 353152:1 5806:1 353152:1 5806:80 353152:3 5806:1 0:11</t>
  </si>
  <si>
    <t>0:18 353152:32 0:5 353152:1 0:1 353152:1 0:1 353152:1 0:3 353152:1 0:8 237895:1 353152:1 237895:1 353152:1 0:3 353152:1 0:1 353152:71 0:104 5861:1 0:117</t>
  </si>
  <si>
    <t>237895:3 5806:1 237895:3 5806:1 237895:1 5806:1 237895:5 5806:18 353152:1 5806:1 353152:1 5806:1 353152:13 5806:1 353152:3 5806:1 0:196 353152:78 0:396</t>
  </si>
  <si>
    <t>0:47 353152:1 5806:1 353152:3 5806:20 353152:2 5806:2 353152:1 5806:2 353152:1 5806:1 353152:2 5806:1 353152:1 5806:1 353152:1 5806:60 0:412 93969:1 0:3 93969:1 0:1 93969:1 0:9 93969:1 0:1 93969:1 0:1 93969:1 0:1 93969:1 0:1 93969:13 0:39 93969:1 0:7 93969:1 0:1 93969:1 0:13 93969:1 0:60</t>
  </si>
  <si>
    <t>5806:9 353152:1 5806:1 353152:1 5806:1 353152:9 5806:1 353152:5 5806:1 353152:1 0:58</t>
  </si>
  <si>
    <t>0:753 353152:7 5806:1 353152:1 5806:1 353152:5 5806:1 353152:3 5806:1 353152:1 5806:84 353152:44</t>
  </si>
  <si>
    <t>353152:85</t>
  </si>
  <si>
    <t>353152:20 0:67 237895:21 0:1 237895:1 0:1 237895:1 0:1 237895:1 0:1 237895:1 0:1 237895:1 0:3 237895:1 0:3 237895:1 0:1 237895:1 0:3 237895:1 0:1 237895:1 0:1 237895:1 0:3 237895:31 0:5 237895:1 0:7 353151:1 0:3 353151:1 0:5 353151:1 0:1 353151:1 0:36 5806:17 353152:1 5806:1 353152:1 5806:1 353152:1 5806:1 353152:1 5806:1 353152:3 5806:1 353152:1 5806:1 353152:3 5806:1 353152:1 5806:1 353152:1 5806:1 353152:3 5806:1 353152:5 5806:11 353152:1 5806:1 353152:24 0:40 353152:2 5806:1 353152:2 5806:1 353152:1 5806:1 353152:2 5806:1 353152:1 5806:1 353152:2 5806:2 353152:10</t>
  </si>
  <si>
    <t>5806:26 353152:9 0:144 93969:1 0:1 93969:2 0:41 93969:1 0:41</t>
  </si>
  <si>
    <t>5806:2 353152:1 5806:1 353152:5 5806:1 353152:3 5806:1 353152:1 5806:1 353152:58 5806:133 0:1 93969:1 0:1 93969:1 0:5 93969:1 0:12</t>
  </si>
  <si>
    <t>0:110 353152:63 5806:1 353152:7 5806:1 353152:3 5806:1 353152:4 5806:1 353152:1 5806:1 353152:2 5806:2 353152:4 5806:1 353152:6 5806:1 353152:1 5806:1 353152:24 5806:1 353152:7 5806:4 0:43 93969:7 0:7 93969:1 0:1 93969:1 0:3 93969:1 0:59 93969:1 0:1 5806:49</t>
  </si>
  <si>
    <t>0:470 353152:4 5806:1 353152:3 5806:1 353152:15 5806:1 353152:3 5806:12 353152:3 5806:1 353152:3 5806:1 353152:3 5806:1 353152:48 5806:10 0:193</t>
  </si>
  <si>
    <t>0:27 353152:40 5806:1 353152:1 5806:1 353152:5 5806:1 353152:1 5806:1 353152:1 5806:1 353152:1 5806:4 353152:3 5806:1 353152:3 5806:1 353152:16 0:1 353152:1 0:3 353152:1 0:7 353152:1 0:3 353152:1 0:1 353152:1 0:7 353152:1 0:3 353152:17 5806:1 353152:2 0:36 353152:37 5806:1 353152:5 5806:1 353152:12 5806:1</t>
  </si>
  <si>
    <t>353152:26 0:334 93969:1 0:640 763407:1 0:193 237895:1 0:1 237895:16 0:1 237895:1 0:5 237895:1 0:7 353152:4 5806:1 353152:1 5806:1 353152:1 5806:1 353152:8 5806:1 353152:1 5806:1 353152:1 5806:1 353152:37 5806:1 353152:1 5806:1 353152:3 5806:1 353152:1 5806:1 353152:14 5806:1 353152:1 5806:1 353152:5 5806:1 353152:7 0:25</t>
  </si>
  <si>
    <t>353152:31 0:76 93969:1 0:1 93969:1 0:1 353152:1</t>
  </si>
  <si>
    <t>353152:3 5806:1 353152:17 5806:1 353152:20 5806:1 353152:1 5806:1 353152:1 5806:1 353152:1 5806:1 353152:1 5806:1 353152:1 5806:1 353152:3 5806:18 0:46 353152:1 5806:1 353152:1 5806:1 353152:1 5806:1 353152:1 5806:6 353152:1 5806:3 353152:3 5806:1 353152:1 5806:1 353152:1 5806:1 353152:3 5806:1 353152:2</t>
  </si>
  <si>
    <t>5806:1 353152:1 5806:1 353152:1 5806:1 353152:1 5806:1 353152:5 5806:1 353152:3 5806:1 353152:3 5806:1 353152:3 5806:8 353152:1 5806:1 353152:3 5806:1 353152:3 5806:1 353152:1 5806:1 353152:1 5806:1 353152:9 5806:1 353152:3 5806:1 353152:1 5806:1 353152:5 5806:1 353152:1 0:78 93969:1 0:1 93969:1 0:4 93969:1 0:1 93969:1 0:5 93969:1 0:48 93969:1 0:1 93969:1 0:80 93969:1 0:3 93969:1 0:7 93969:14 5806:18 353152:3 5806:1 353152:1 5806:1 353152:1 5806:1 353152:1 5806:1 353152:1 5806:1 353152:19 5806:1 353152:11 5806:1 353152:1 5806:1 353152:7 5806:1 353152:7 5806:1 353152:1 5806:84 353152:3 5806:1 353152:3 5806:1 353152:1 5806:1 353152:3 5806:1 353152:5 5806:1 353152:1 5806:1 353152:9 5806:1 353152:1 5806:1 353152:3 5806:1 353152:1 5806:1 353152:15 5806:1 353152:3 5806:1 353152:1 5806:2 353151:1 5806:1 353151:1 5806:1 353151:1 5806:1 353151:1 5806:1 237895:3 0:1 237895:1 0:1 237895:1 0:1 237895:1 0:1 237895:1 0:3 237895:1 0:5 237895:1 0:1 237895:1 0:1 5806:1 0:3 5806:1 0:3 5806:1 0:1 5806:88 353152:1 5806:1 353152:2 5806:1 353152:1 5806:35 353152:1 5806:1 353152:1 5806:1 353152:1 5806:1 353152:1 5806:1 353152:17 5806:1 353152:1 5806:1 353152:1 5806:1 353152:1 5806:1 353152:1 5806:1 353152:7 5806:1 353152:7 5806:1 353152:1 5806:1 353152:3 5806:1 353152:7 5806:136 0:17 1068625:1 0:5 93969:1 0:104 353151:1 0:1 353151:1 0:3 353151:1 0:7 353151:1 0:5 353151:89 0:1 353151:1 0:5 353151:1 0:1 353151:1 0:3 353151:1 0:304 93969:1 0:1 93969:1 0:13 93969:1 0:3 93969:1 0:1 93969:1 0:1 93969:1 0:5 93969:4 0:267 93969:1 0:5 93969:11 0:264 353152:20 5806:1 353152:1 5806:1 353152:1 5806:1 353152:1 5806:22</t>
  </si>
  <si>
    <t>0:15 5806:50 353152:3 5806:1 353152:3 5806:1 353152:1 5806:1 353152:1 5806:1 353152:1 5806:1 353152:5 5806:1 353152:16 5806:1 353152:33 5806:17 0:95 353152:6</t>
  </si>
  <si>
    <t>0:17 93969:1 0:3 93969:1 0:1 93969:1 0:3 93969:1 0:1 93969:1 0:1 93969:1 0:3 93969:1 0:39 353152:50 5806:63 353152:1 5806:1 353152:3 5806:1 353152:1 5806:1 353152:1 5806:1 353152:1 5806:1 353152:1 5806:1 353152:3 5806:1 353152:1 5806:1 353152:3 5806:1 353152:1 5806:1 353152:1 5806:1 353152:3 5806:10 353152:1</t>
  </si>
  <si>
    <t>5806:1 353152:3 5806:1 353152:3 5806:29 353152:86 5806:42 353152:1 5806:1 353152:1 5806:1 353152:1 5806:1 353152:5 5806:1 353152:3 5806:1 353152:1 5806:1 353152:1 5806:1 353152:1 5806:1 353152:1 5806:1 353152:1 5806:1 353152:1 5806:1 353152:3 5806:77</t>
  </si>
  <si>
    <t>5806:15 353152:46 5806:1 353152:3 5806:1 353152:3 5806:1 353152:1 5806:1 353152:1 5806:1 353152:1 5806:1 353152:1 5806:1 353152:1 5806:13 353152:3 5806:1 353152:1 5806:2 353152:4 5806:1 353152:4 5806:32 353152:3 5806:1 353152:1 5806:1 353152:1 5806:1 353152:5 5806:1 353152:3 5806:1 353152:1 5806:1 353152:1 5806:1 353152:1 5806:1 353152:7 5806:36 353152:2 5806:12 353152:2 5806:1 353152:3 5806:1 0:9</t>
  </si>
  <si>
    <t>0:61 353152:2 5806:6 353152:7 5806:1 353152:1 5806:1 353152:1 5806:1 353152:40 5806:1 353152:3 5806:1 353152:3 5806:1 353152:2 5806:1 353152:5 5806:1 353152:24 5806:1 353152:1 5806:1 353152:83 0:97 353152:7 5806:1 353152:25 5806:32 353152:10</t>
  </si>
  <si>
    <t>0:349 237895:1 0:1 237895:5 0:1 237895:1 0:1 237895:1 0:1 237895:1 0:1 237895:1 0:1 237895:1 0:1 237895:1 0:20 237895:1 0:11 237895:2 0:1 237895:1 0:7 237895:1 0:1 237895:1 0:7 237895:1 0:1 237895:1 0:1 237895:1 0:1 237895:1 0:5 237895:10 0:19</t>
  </si>
  <si>
    <t>353152:14 0:162 237895:6 5806:29 353152:3 5806:1 353152:1 5806:1 353152:5 5806:1 353152:1 5806:1 353152:9 5806:1 353152:3 5806:1 353152:6 5806:1 353152:1 5806:1 353152:3 5806:1 353152:5 5806:1 353152:9 5806:1 353152:1 5806:1 353152:5 0:308 237895:2 5806:6 353152:1 5806:1 353152:1 5806:1 353152:1 5806:1 353152:5 5806:1 353152:1 5806:1 353152:21 5806:1 353152:3 5806:1 353152:5 5806:1 353152:1 5806:17 0:38 353152:3 5806:15 353152:1 5806:1 353152:1 5806:1 353152:5 5806:1 353152:1 5806:1 353152:1 5806:1 353152:7 5806:1 353152:30</t>
  </si>
  <si>
    <t>0:82 5806:2 353152:3 5806:1 353152:1 5806:1 353152:1 5806:1 353152:37 5806:30 353152:1 5806:3 353152:1 5806:1 353152:1 5806:1 353152:2 5806:1 353152:3 5806:1 353152:30 5806:1 353152:1 5806:7 353152:3 5806:1 353152:1 5806:1 353152:1 5806:1 353152:3 5806:1 353152:1 5806:1 353152:7 5806:1 353152:1 5806:1 353152:3 5806:1 353152:1 5806:1 353152:1 5806:17 237895:1 0:7</t>
  </si>
  <si>
    <t>0:80 237895:1 353152:5 5806:1 353152:3 5806:1 353152:1 5806:22 353152:3 5806:1 353152:5 5806:1 353152:1 5806:1 353152:5 5806:1 353152:1 5806:1 353152:1 5806:1 353152:3 5806:1 353152:31 0:11 237895:1 0:33 237895:7 0:3 237895:1 0:3 237895:1 0:9 237895:1 0:1 237895:1 0:1 237895:1 0:1 237895:1 0:32 237895:1 0:3 237895:1 0:1 237895:4 0:1 237895:1 0:3 237895:1 0:3 237895:1 0:7 237895:1 0:1 237895:1 0:1 237895:1 0:7 237895:1 0:1 237895:12 0:36 353152:6 5806:1 353152:1 5806:1 353152:1 5806:1 353152:1 5806:1 353152:7 5806:16 353152:1 5806:1 353152:1 5806:1 353152:3 5806:1 353152:3 5806:1 353152:31 0:37 353152:9 5806:1 353152:1 5806:1 353152:3 5806:1 353152:1 5806:1 353152:1 5806:8 353152:1 5806:1 353152:46 5806:1 353152:12 5806:1 353152:7 5806:1 353152:3 5806:1 353152:1 5806:1 353152:5 5806:30 353152:3 5806:1 353152:1 5806:1 353152:1 5806:1 353152:8 0:109</t>
  </si>
  <si>
    <t>0:39 353152:3 5806:1 353152:1 5806:1 353152:5 5806:1 353152:1 5806:1 353152:1 5806:1 353152:1 5806:1 353152:1 5806:1 353152:1 5806:1 353152:1 5806:1 353152:1 5806:60 353152:7 5806:1 353152:2 0:328</t>
  </si>
  <si>
    <t>0:116 5806:21 353152:1 5806:1 353152:1 5806:1 353152:1 5806:1 353152:15 5806:1 353152:1 5806:1 353152:1 5806:1 353152:1 5806:1 353152:4 5806:1 353152:1 5806:1 353152:1 5806:1 353152:1 5806:1 353152:1 5806:1 353152:1 5806:1 353152:3 5806:1 353152:1 5806:1 353152:1 5806:1 353152:1 5806:1 353152:3 5806:1 353152:3 5806:4 0:113 1257118:1 0:20 237895:17 5806:65 353152:12 0:129 93969:1 0:118</t>
  </si>
  <si>
    <t>0:133 353152:22 5806:1 353152:5 5806:1 353152:3 5806:11 353152:1 5806:1 353152:1 5806:1 353152:3 5806:1 353152:1 5806:1 353152:24 0:203</t>
  </si>
  <si>
    <t>0:27 93969:1 0:24 93969:1 0:3 93969:1 0:3 93969:1 0:1 93969:1 0:1 93969:25 0:3 93969:1 0:1 93969:1 0:251</t>
  </si>
  <si>
    <t>0:421 353152:70 0:65</t>
  </si>
  <si>
    <t>0:348 5806:24 353152:3 5806:1 353152:33 5806:1 353152:1 5806:1 353152:1 5806:1 353152:7 0:370</t>
  </si>
  <si>
    <t>0:29 353152:2 5806:1 353152:3 5806:1 353152:5 5806:1 353152:1 5806:1 353152:3 5806:1 353152:3 5806:1 353152:3 5806:57 93969:2 0:1 93969:1 0:11 353151:1 0:221</t>
  </si>
  <si>
    <t>353152:4 5806:1 353152:3 5806:1 353152:1 5806:20 353152:1 5806:1 353152:3 5806:1 353152:3 5806:1 353152:1 5806:1 353152:5 5806:1 353152:13 5806:1 353152:5 5806:1 353152:1 5806:1 353152:1 5806:1 353152:5 5806:1 353152:1 5806:59 353152:1 5806:1 353152:1 5806:1 353152:3 5806:1 353152:3 5806:1 353152:1 5806:1 353152:5 5806:1 353152:1 5806:1 353152:1 5806:1 353152:5 5806:1 353152:1 5806:59 353152:2 5806:3 353152:4 5806:2 353152:3 5806:1 353152:1 5806:1 353152:7 5806:43</t>
  </si>
  <si>
    <t>5806:43 353152:7 5806:1 353152:1 5806:1 353152:1 5806:1 353152:1 5806:1 353152:7 5806:1 353152:1 5806:1 353152:3 5806:1 0:201</t>
  </si>
  <si>
    <t>0:241 353152:2 5806:1 353152:5 5806:1 353152:1 5806:1 353152:9 5806:1 353152:114 0:648 353152:37</t>
  </si>
  <si>
    <t>93969:1 0:7 93969:1 0:1 93969:1 0:1 93969:1 0:11 93969:1 0:1 93969:1 0:3 93969:1 0:1 93969:7 0:38 353152:10 5806:1 353152:6 5806:42 353152:1 5806:1 353152:3 5806:1 353152:1 5806:1 353152:47 5806:1 353152:5 5806:1 353152:1 5806:1 353152:3 5806:1 353152:3 5806:1 353152:1 5806:4 353152:7 0:77 510951:1 0:238</t>
  </si>
  <si>
    <t>0:212 353152:9 5806:9 353152:3 5806:1 353152:1 5806:1 353152:43 5806:1 353152:9 5806:1 353152:3 5806:1 353152:1 5806:1 353152:3 5806:45 0:13 5754:1 0:126</t>
  </si>
  <si>
    <t>0:1 93969:1 0:3 93969:1 0:5 93969:1 0:9 5806:1 0:1 93969:1 0:1 93969:1 0:1 237895:1 0:1 93969:1 0:3 237895:1 0:5 237895:14 5806:31 353152:5 5806:1 353152:32</t>
  </si>
  <si>
    <t>353152:7 5806:1 353152:7 5806:1 353152:1 5806:44 353152:1 5806:1 353152:1 5806:1 353152:3 5806:1 353152:3 5806:1 353152:1 5806:1 353152:5 5806:1 353152:5 5806:1 353152:3 5806:1 353152:1 5806:4 353152:3 5806:1 353152:1 5806:1 353152:1 5806:1 353152:1 5806:1 353152:1 5806:1 353152:1 5806:1 353152:5 5806:1 353152:1 5806:1 353152:1 5806:1 353152:3 5806:1 353152:3 5806:4</t>
  </si>
  <si>
    <t>5806:63 353152:17 5806:1 353152:20 5806:1 353152:3 5806:1 353152:15 5806:1 353152:1 5806:1 353152:3 5806:1 353152:3 5806:151 353152:1 5806:1 353152:1 5806:1 353152:1 5806:1 353152:1 5806:21 353152:2 5806:55 353152:3 5806:1 353152:3 5806:1 353152:5 5806:1 353152:7 5806:1 353152:39 5806:1 353152:1 5806:1 353152:1 5806:1 353152:1 5806:1 353152:1 5806:1 353152:3 5806:1 353152:2 5806:1 353152:1 5806:1 353152:5 5806:1 353152:1 5806:1 353152:1 5806:1 353152:3 5806:1 353152:9 5806:1 353152:3 5806:52 353152:1 5806:1 353152:5 5806:1 353152:11 5806:1 353152:5 0:253</t>
  </si>
  <si>
    <t>353152:1 5806:11 353152:3 5806:1 353152:5 5806:1 353152:1 5806:1 353152:1 5806:1 353152:17 5806:1 353152:3 5806:1 353152:1 5806:1 353152:1 5806:1 353152:3 5806:1 353152:1 5806:1 353152:1 5806:1 353152:20 5806:1 353152:5 5806:1 353152:5 5806:1 353152:3 5806:1 353152:1 5806:19 93969:1 0:1 93969:1 0:1 93969:1 0:1 93969:1 0:1 93969:1 0:3 93969:1 0:24 5806:12 353152:5 5806:1 353152:1 5806:1 353152:5 5806:1 353152:5 5806:1 353152:1 5806:1 353152:7 5806:1 353152:1 5806:1 353152:1 5806:1 353152:1 5806:1 353152:5 5806:1 353152:1 5806:1 353152:5 5806:1 353152:1 5806:1 353152:9 5806:6 353152:2 5806:1 353152:1 5806:1 353152:1 5806:1 353152:3 5806:1 353152:5 5806:1 353152:22</t>
  </si>
  <si>
    <t>0:71 353152:4 5806:1 353152:3 5806:1 353152:10 5806:1 353152:1 5806:1 353152:13 5806:1 353152:1 5806:1 353152:6 5806:30 353152:3 5806:1 353152:3 5806:1 353152:1 5806:1 353152:3 5806:1 353152:3 5806:1 353152:1 5806:1 353152:1 5806:1 353152:9 5806:5 353152:3 5806:1 353152:35</t>
  </si>
  <si>
    <t>353152:1 5806:2 353152:3 5806:1 353152:1 5806:1 353152:10 5806:4 353152:1 5806:12 353152:8 0:118 5806:8 237895:1 5806:1 237895:1 5806:1 237895:1 5806:1 237895:1 0:1 237895:1 0:1 237895:1 0:1 237895:1 0:3 237895:1 0:3 237895:1 0:3 237895:1 0:1 237895:1 0:1 237895:1 0:3 237895:1 0:3 237895:1 0:1 237895:5 0:1 237895:1 0:3 237895:1 0:1 237895:1 0:9 237895:1 0:53</t>
  </si>
  <si>
    <t>0:21 237895:1 0:3 237895:1 0:1 237895:1 0:1 237895:3 0:35 237895:1 0:1 237895:1 0:36 237895:1 0:1 237895:1 0:65 237895:1 0:1 237895:1 0:1 237895:1 0:1 237895:1 0:3 237895:1 0:3 237895:1 0:9 237895:1 0:1 237895:1 0:138</t>
  </si>
  <si>
    <t>0:42 353152:17 5806:1 353152:1 5806:1 353152:1 5806:1 353152:3 5806:1 353152:1 5806:1 353152:1 5806:4 353152:29 5806:1 353152:1 5806:1 353152:1 5806:1 353152:1 5806:1 353152:1 5806:1 353152:31 0:75</t>
  </si>
  <si>
    <t>0:73 353152:91 5806:1 353152:1 5806:1 353152:1 5806:1 353152:1 5806:1 353152:1 5806:1 353152:1 5806:34</t>
  </si>
  <si>
    <t>353152:3 5806:1 353152:1 5806:20 353152:11 0:27 93969:1 0:1 93969:1 0:3 93969:1 0:1 93969:1 0:3 93969:1 0:1 93969:1 0:1 93969:1 0:1 93969:1 0:1 93969:2 0:1 93969:1 0:1 93969:1 0:502</t>
  </si>
  <si>
    <t>0:54 93969:1 0:1 5806:1 0:28 237895:1 0:3 237895:18 353151:7 0:3 353151:1 0:47 93969:1 0:109 93969:1 0:58 353152:29 5806:8 353152:1 5806:1 353152:76 0:239 5806:1 353152:3 5806:1 353152:1 5806:1 353152:1 5806:1 353152:1 5806:1 353152:52 5806:1 353152:1 5806:1 353152:5 5806:1 353152:1 5806:1 353152:3 5806:2 0:63 5806:28</t>
  </si>
  <si>
    <t>0:1 237895:7 0:1 237895:1 0:3 237895:1 0:1 237895:1 0:215 353152:29 5806:1 353152:9 5806:1 353152:3 5806:1 353152:1 5806:1 353152:1 5806:28 353152:42 5806:1 353152:1 5806:20 353152:1 5806:1 353152:52 5806:1 353152:11 0:51 353152:2 5806:12 353152:3 5806:1 353152:1 5806:1 353152:149 0:2</t>
  </si>
  <si>
    <t>0:294 5806:1 237895:1 5806:1 237895:1 5806:1 237895:3 5806:55 353152:5 5806:1 353152:1 5806:1 353152:1 5806:1 353152:1 5806:1 353152:1 5806:1 353152:3 5806:1 353152:3 5806:1 353152:10 5806:1 353152:5 0:158 237895:1 0:3 237895:1 0:1 237895:1 0:3 237895:2 0:21 353152:9 5806:1 353152:1 5806:1 353152:3 5806:1 353152:3 5806:1 353152:3 5806:53 0:157</t>
  </si>
  <si>
    <t>0:49 93969:1 0:1 93969:1 0:1 93969:1 0:34 5806:75 353152:20 0:80</t>
  </si>
  <si>
    <t>0:145 237895:54 5806:1 237895:1 5806:1 237895:1 5806:1 237895:5 5806:2 0:1 5806:1 0:1 5806:1 0:3 5806:1 0:3 5806:1 0:34 237895:1 0:1 237895:1 0:1 237895:1 0:1 237895:28 0:51 353152:5 5806:1 353152:1 5806:1 353152:11 5806:1 353152:5 5806:1 353152:3 5806:3 353152:4 5806:1 353152:1 5806:1 353152:1 5806:1 353152:1 5806:1 353152:1 5806:1 353152:19 5806:1 353152:3 5806:1 353152:1 5806:1 353152:1 5806:1 353152:6 5806:1 353152:3 5806:1 353152:1 5806:1 353152:1 5806:1 353152:3 5806:1 353152:1 5806:1 353152:1 5806:1 353152:1 5806:1 353152:3 5806:1 353152:1 5806:1 353152:1 5806:29 93969:2 0:6</t>
  </si>
  <si>
    <t>93969:5 0:38 353152:88 5806:1 353152:8 5806:1 353152:5 5806:1 353152:3 237895:1 0:1 237895:1 0:33 237895:1 0:1 237895:31 0:1 237895:1 0:1 237895:1 0:1</t>
  </si>
  <si>
    <t>0:217 353152:124 0:101</t>
  </si>
  <si>
    <t>0:16 353152:72 5806:1 353152:3 5806:1 353152:1 5806:17 353152:11 0:91 5806:1 353152:14 5806:1 353152:24 5806:1 353152:1 5806:15 353152:1 5806:1 353152:5 5806:1 353152:1 5806:1 353152:9 5806:1 353152:1 5806:1 353152:1 5806:1 353152:3 5806:1 353152:38 5806:1 353152:19 0:36 237895:1 0:1 237895:1 0:1 237895:1 0:1 237895:1 0:1 237895:1 0:1 237895:1 0:1 237895:16 5806:1 237895:1 5806:1 237895:1 5806:1 237895:8 5806:1 237895:4 0:3 237895:1 0:3 237895:1 0:9 237895:1 0:1 237895:1 0:3 237895:1 0:7 237895:10 0:1 237895:1 0:1 237895:1 0:1 237895:1 0:61 41668:1 0:174</t>
  </si>
  <si>
    <t>0:3 353152:1 0:3 353152:1 0:7 353152:1 0:1 353152:1 0:8 237895:1 353152:1 0:1 353152:1 5806:1 353152:1 5806:1 353152:1 5806:15 353152:3 5806:1 353152:1 5806:1 353152:2 0:183 353152:79 5806:1 353152:1 5806:1 353152:11 5806:1 353152:1 5806:1 353152:1 5806:1 353152:3 5806:1 353152:3 5806:10 353152:1 5806:1 353152:7 5806:1 353152:13 5806:1 353152:1 5806:1 353152:6 5806:1 353152:1 5806:1 353152:3 0:1 353152:1 0:7 353152:1 0:1 353152:1 0:1 353152:1 0:3 353152:1 0:1 353152:1 0:67 353152:11 5806:5 353152:1 5806:1 353152:1 5806:1 353152:3 5806:1 353152:1 5806:1 353152:1 5806:1 353152:1 5806:1 353152:3 5806:1 353152:5 5806:1 353152:7 5806:3 353152:20 0:287 5806:1 353152:3 5806:1 353152:1</t>
  </si>
  <si>
    <t>0:13 237895:1 0:18 237895:1 0:1 237895:1 0:1 237895:1 0:1 237895:1 0:1 237895:1 0:23</t>
  </si>
  <si>
    <t>353152:58 0:60</t>
  </si>
  <si>
    <t>0:141 353152:24 5806:1 353152:5 5806:35 353152:2 5806:1 353152:1 5806:1 353152:1 5806:1 353152:28 5806:1 353152:1 5806:1 353152:1 5806:1 0:177</t>
  </si>
  <si>
    <t>0:295 237895:1 0:13 237895:1 0:1 237895:1 0:9 237895:1 0:7 237895:1 0:3 237895:17 0:3 237895:1 0:3 237895:1 0:3 5806:1 0:5 5806:1 0:48 353152:8 5806:1 353152:7 5806:11 353152:2 5806:55 353152:1 5806:1 353152:1 5806:1 353152:1 5806:1 353152:3 5806:1 353152:1 5806:1 353152:1 5806:1 353152:3 5806:1 353152:1 5806:1 353152:1 5806:1 353152:5 5806:1 353152:1 5806:1 0:11 237895:1 0:41 93969:1 237895:1 93969:1 237895:1 0:1 237895:1 0:9 237895:1 0:1 237895:1 0:1 237895:1 0:1 237895:1 0:1 237895:1 0:5 237895:8 5806:1 237895:1 5806:1 237895:2 0:7 237895:1 0:50 237895:1 0:1 237895:1 0:3 237895:1 0:1 237895:38 0:3 237895:1 0:1 237895:1 0:3 237895:1 0:1 237895:1 0:7 237895:1 0:1 237895:1 0:762</t>
  </si>
  <si>
    <t>0:85 353152:5 5806:1 353152:3 5806:14 353152:45 5806:1 353152:26</t>
  </si>
  <si>
    <t>353152:2 5806:1 353152:13 0:53</t>
  </si>
  <si>
    <t>353152:16 5806:1 353152:6 5806:1 353152:5 5806:1 353152:3 5806:1 353152:1 5806:1 353152:1 5806:1 353152:1 5806:1 353152:3 5806:42 353152:1 5806:1 353152:1 5806:1 353152:3 5806:1 353152:1 5806:1 353152:3 5806:1 353152:21 5806:1 353152:1 5806:1 353152:9 0:65</t>
  </si>
  <si>
    <t>353152:1 5806:25 353152:1 5806:1 353152:3 5806:1 353152:1 5806:1 353152:5 5806:1 353152:3 5806:1 353152:3 5806:1 353152:1 5806:1 353152:1 5806:1 353152:1 5806:1 353152:1 5806:1 353152:1 5806:12 353152:1</t>
  </si>
  <si>
    <t>353152:26 0:92</t>
  </si>
  <si>
    <t>0:29 237895:1 0:3 237895:1 0:1 237895:1 0:3 237895:1 0:1 237895:37 0:3 237895:1 0:1 237895:1 0:119 93969:1 0:1 93969:1 0:1 93969:1 0:1 93969:4 0:1 93969:1 0:1 93969:1 0:1 93969:1 0:1 93969:1 0:3 93969:1 0:1 93969:1 0:17 93969:1 0:557</t>
  </si>
  <si>
    <t>5806:4 353152:1 5806:1 353152:5 5806:1 353152:1 5806:1 353152:1 5806:1 353152:17 5806:1 353152:4 5806:1 353152:1 5806:34 353152:1 5806:1 353152:1 5806:1 353152:3 5806:1 353152:1 5806:1 353152:3 0:37 5806:80 353152:1 5806:2 353152:4 5806:1 353152:1 5806:2 353152:1 5806:1 353152:1 5806:4 353152:1 5806:1 353152:1 5806:1 353152:1 5806:1 353152:1 5806:1 353152:3 5806:1 353152:7 5806:1 353152:1 5806:1 353152:1 5806:1 353152:1 5806:1 353152:1 5806:1 353152:1 5806:1 353152:1 5806:2 353152:1 5806:1 353152:1 5806:1 353152:5 5806:1 353152:1 5806:1 353152:1 5806:1 353152:1 5806:1 353152:3 5806:2 353152:5 93969:1 0:69</t>
  </si>
  <si>
    <t>0:14 367775:1 0:78 353152:3 5806:1 353152:5 5806:1 353152:1 5806:1 353152:1 5806:1 353152:1 5806:55 353152:9 5806:1 0:145</t>
  </si>
  <si>
    <t>0:22 237895:1 0:5 237895:7 5806:1 237895:1 5806:1 237895:20 5806:1 237895:1 5806:1 237895:1 5806:1 237895:1 5806:1 237895:1 5806:1 237895:1 5806:1 237895:1 5806:52 237895:7 5806:1 237895:1 5806:1 237895:3 5806:1 237895:15 5806:1 237895:3 5806:1 237895:5 5806:1 237895:3 5806:1 237895:10 5806:11 353152:7 5806:1 353152:1 5806:1 353152:1 5806:8 353152:5 5806:1 353152:3 5806:1 353152:3 5806:1 353152:5 5806:1 353152:11 5806:23 0:36 353152:11 5806:1 353152:1 5806:1 353152:1 5806:1 353152:1 5806:1 353152:3 5806:1 353152:3 5806:18 353152:1 5806:1 353152:1 5806:1 353152:5 5806:1 353152:1 5806:1 353152:1 5806:1 353152:5 5806:1 353152:3 5806:1 353152:1 5806:58 353152:5 5806:1 353152:1 5806:1 353152:6</t>
  </si>
  <si>
    <t>0:35 5806:93 237895:5 5806:1 237895:12 0:1 237895:1 0:1 237895:1 0:1 237895:1 0:20 93969:1 0:3 93969:1 0:9 93969:1 0:3 93969:1 0:23 93969:1 0:1 93969:1 0:1 93969:1 0:1 93969:1 0:5 93969:1 0:1 93969:2 0:118 353152:2 5806:1 353152:1 5806:1 353152:1 5806:11 353152:1 5806:1 353152:5 5806:1 353152:9 5806:1 353152:3 5806:1 353152:5 5806:1 353152:3 5806:23 0:388 93969:1 0:1 93969:1 0:13 93969:1 0:1 93969:1 0:3 93969:1 0:63 65658:1 0:107 353152:20 5806:1 353152:1 5806:1 353152:1 5806:1 353152:1 5806:1 353152:5 5806:2 353152:1 5806:1 353152:1 5806:1 353152:2 5806:2 353152:3 5806:3 353152:2 5806:52 0:25 93969:1 0:18 93969:1 0:1 93969:1 0:3 93969:1 0:47 93969:1 0:1 93969:1 0:1 93969:1 0:1 93969:1 0:78</t>
  </si>
  <si>
    <t>353152:49 0:50 93969:1 0:3 93969:1 0:1 93969:1 0:1 93969:1 0:5 93969:1 0:1 93969:1 0:13</t>
  </si>
  <si>
    <t>0:10 93969:1 0:1 93969:1 0:1 93969:1 0:7 93969:1 0:51 93969:1 0:1 93969:1 0:2 237895:3 5806:1 237895:6 5806:1 237895:7 5806:1 237895:4 0:1 237895:1 0:1 237895:1 0:1 237895:1 0:3 237895:1 0:1 237895:1 0:1 237895:1 0:15 237895:1 0:1 237895:1 5806:1 237895:8 0:42 93969:1 0:1 93969:1 0:181 93969:1 0:3 93969:1 0:3 93969:1 0:5 93969:1 0:7 93969:1 0:40 93969:18 0:377 5763:1 0:92 93969:1 0:3 93969:25 0:3 93969:1 0:1 93969:1 0:5 93969:1 0:1 93969:1 0:232 93969:1 0:9 93969:1 0:38 5806:84 353152:1 5806:1 353152:1 5806:1 353152:1 5806:1 353152:5 5806:1 353152:1 5806:1 353152:3 5806:1 353152:5 5806:1 353152:1 5806:1 353152:1 5806:1 353152:1 5806:1 353152:1 5806:25 0:437 412133:1 0:22 93969:1 0:60 93969:1 0:1 93969:1 0:1 93969:1 0:40 93969:1 0:3 93969:1 0:3 93969:1 0:1 93969:1 0:5 93969:1 0:1 93969:1 0:30 353152:9 5806:1 353152:1 5806:1 353152:3 5806:1 353152:1 5806:1 353152:1 5806:19 353152:1 5806:1 353152:32 5806:41 353152:3 5806:1 353152:1 5806:1 353152:3 5806:1 353152:1 5806:1 353152:1 5806:1 353152:5 5806:1 353152:1 5806:1 353152:1 5806:1 353152:7 5806:2 93969:1 0:3 93969:1 0:3 93969:1 0:3 93969:1 0:1 93969:1 0:3 93969:1 0:14 93969:1 0:1 93969:1 0:3 93969:1 0:54 5806:19 353152:1 5806:1 353152:7 5806:1 353152:3 5806:1 353152:5 5806:1 353152:1 5806:1 353152:1 5806:1 353152:7 5806:1 353152:1 5806:24 0:143 353152:64 5806:1 353152:14 0:75 93969:1 0:688 93969:1 0:1 93969:1 0:3 93969:1 0:18 93969:1 0:235 93969:1 0:1 93969:1 0:3 93969:1 0:218 237895:1 0:1 237895:1 0:1 237895:72 0:13 237895:1 0:3 237895:1 0:156 237895:3 0:3 237895:1 0:3 237895:1 0:1 237895:1 0:13 237895:1 0:1 237895:1 0:5 237895:30 0:164 93969:1 0:3 93969:1 0:42 93969:1 0:205 353152:3 5806:1 353152:1 5806:1 353152:1 5806:1 353152:9 5806:1 353152:3 5806:1 353152:1 5806:1 353152:1 5806:4 353152:9 5806:1 353152:1 5806:1 353152:1 5806:1 353152:3 5806:1 353152:5 5806:1 353152:1 5806:1 353152:3 5806:1 353152:1 5806:38 353152:1 5806:1 353152:5 5806:1 353152:18 0:51 93969:1 0:59 93969:1 0:1 93969:1 0:1 93969:1 0:1 93969:1 0:7 93969:13 0:355 93969:1 0:43 93969:1 0:1 93969:1 0:37 93969:1 0:7 93969:1 0:177 93969:1 0:1 93969:1 0:84</t>
  </si>
  <si>
    <t>353152:4 5806:39 353152:1 5806:1 353152:1 5806:1 353152:1 5806:1 353152:5 5806:1 353152:5 5806:1 353152:3 5806:1 353152:7 5806:1 353152:1 5806:40 353152:3 5806:1 353152:5 5806:1 353152:1 5806:1 353152:22 5806:1 353152:1 5806:1 353152:3 5806:1 353152:10 5806:1 353152:1 5806:1 353152:1 5806:1 353152:7 5806:1 353152:5 5806:1 353152:3 5806:45 237895:3 0:56 93969:1 0:3 93969:1 0:33 237895:7 5806:1 237895:7 5806:14 353152:5 5806:1 353152:1 5806:1 353152:3 5806:1 353152:5 5806:1 353152:5 5806:1 353152:7 5806:36 353152:1 5806:1 353152:7 5806:1 353152:3 5806:1 353152:2</t>
  </si>
  <si>
    <t>0:252 93969:1 0:42 93969:1 0:1 93969:1 0:23 93969:1 0:3 93969:1 0:1 93969:1 0:1 93969:1 0:3 93969:12 0:1 93969:1 0:2 353152:15 5806:1 353152:13 5806:1 353152:1 5806:1 353152:1 5806:1 353152:1 5806:1 353152:3 5806:1 353152:3 5806:1 353152:9 5806:1 353152:3 5806:14 353152:3 5806:1 353152:1 5806:1 353152:5 5806:1 353152:11 5806:1 353152:5 5806:1 353152:1 5806:10 353152:3 5806:1 353152:1 5806:1 353152:1 5806:1 353152:1 5806:1 353152:1 5806:1 353152:1 5806:1 353152:3 5806:1 353152:5 5806:1 353152:5 5806:1 353152:1 5806:7</t>
  </si>
  <si>
    <t>0:22 332648:1 0:224 93969:1 0:3 5806:1 353152:5 5806:1 353152:1 5806:1 353152:1 5806:1 353152:1 5806:1 353152:1 5806:63 237895:36 5806:1 237895:9 5806:1 237895:3 5806:1 237895:3 5806:2 93969:1 5806:1 93969:1 237895:1 93969:1 0:2 237895:1 0:1 237895:1 0:3 237895:1 93969:1 0:4 237895:1 0:1 237895:1 0:1 237895:1 0:7 237895:19</t>
  </si>
  <si>
    <t>0:58 237895:3 0:1 237895:1 0:7 237895:1 0:1 237895:1 0:27 237895:5 5806:10 353152:1 5806:1 353152:3 5806:1 353152:7 5806:1 353152:3 5806:1 353152:3 5806:1 353152:1 5806:1 353152:1 5806:1 353152:1 5806:1 353152:1 5806:1 353152:1 5806:21 353152:1 5806:1 353152:1 5806:1 353152:3 5806:1 353152:3 5806:1 0:114 353152:27</t>
  </si>
  <si>
    <t>0:142 5806:2 353152:1 5806:1 353152:5 5806:1 353152:5 5806:1 353152:7 5806:1 353152:1 5806:1 353152:1 5806:1 353152:3 5806:1 353152:1 5806:25 353152:1 5806:1 353152:1 5806:1 353152:35 5806:32 93969:2 0:1 93969:1 0:1 93969:1 0:436</t>
  </si>
  <si>
    <t>0:3 237895:1 0:1 237895:1 0:13 93969:1 0:2 237895:1 0:2 93969:2 0:13 237895:1 0:1 237895:1 0:3 237895:1 0:3 237895:1 0:9 237895:1 0:3 237895:12 0:7 237895:1 0:1 237895:1 0:1 237895:1 0:1 237895:1 0:3 237895:1 0:1 237895:1 0:3 237895:1 0:7 237895:1 0:1 237895:1 0:1 237895:1 0:1 237895:1 0:1 237895:1 0:1 237895:1 0:3 237895:1 0:3 237895:1 0:3 237895:1 0:131 5806:1 237895:12 5806:1 237895:1 5806:1 237895:1 5806:1 237895:9 5806:1 237895:1 5806:1 237895:5 5806:1 237895:1 5806:8 237895:1 5806:1 237895:1 5806:1 237895:3 5806:1 237895:3 5806:1 237895:1 5806:1 237895:9 5806:1 237895:7 5806:27 237895:1 5806:1 237895:6 0:1 93969:1 0:5 237895:1 0:1 237895:1 0:1 93969:1 0:5 237895:1 0:5 93969:1 0:1 93969:1 0:1 237895:1 0:1 5806:1 0:1 237895:2 5806:1 237895:1 5806:1 237895:5 5806:1 237895:1 5806:6 237895:1 5806:1 237895:1 5806:1 237895:3 5806:1 237895:24 5806:1 237895:1 5806:1 237895:3 5806:1 237895:1 5806:16 237895:1 5806:1 237895:3 5806:1 237895:3 5806:1 237895:1 5806:1 237895:1 5806:1 237895:1 0:3 237895:1 0:3 237895:1 0:3 237895:1 0:1 237895:1 0:3 237895:1 0:1 237895:1 0:1 237895:1 0:7 237895:1 0:1 237895:40 5806:1 237895:1 5806:44 237895:3 5806:1 237895:3 5806:1 237895:1 5806:1 237895:1 5806:1 237895:1 5806:1 237895:17 5806:1 237895:1 5806:1 237895:1 5806:1 237895:27 0:92 5806:37 237895:37 5806:1 237895:19 5806:1 237895:3 5806:1 237895:1 5806:1 237895:1 5806:1 237895:1 5806:1 237895:2 5806:1 237895:3 5806:1 237895:3 5806:1 237895:1 5806:1 237895:1 5806:1 237895:7 0:27 93969:1 0:1 93969:1 0:3 93969:1 0:3 93969:4 0:244 237895:20 0:1 237895:1 0:1 237895:1 0:1 237895:1 0:1 237895:1 0:1 237895:1 0:1 237895:1 0:1 237895:1 0:3 237895:1 0:1 237895:1 0:11 237895:18 0:1 237895:1 0:11 237895:1 0:9 237895:1 0:7 237895:14 5806:1 237895:1 5806:1 237895:3 5806:1 237895:1 5806:1 237895:1 5806:23 237895:5 5806:1 237895:1 5806:1 237895:1 5806:1 237895:25 0:17</t>
  </si>
  <si>
    <t>5806:16 0:36 5806:78 0:93 93969:70 0:36 237895:120 5806:3 237895:7 5806:1 237895:2 5806:93 237895:51 0:113 93969:1 0:3 93969:1 0:7 93969:1 0:1 93969:86 0:3 93969:1 0:3 93969:1 0:1 93969:1 0:3 93969:1 0:17 93969:1 0:1 93969:1 0:5 93969:1 0:4</t>
  </si>
  <si>
    <t>0:55 353152:88 0:196 5806:130 93969:1 0:5 93969:1 0:1 93969:1 0:251</t>
  </si>
  <si>
    <t>0:33 93969:1 0:5 93969:1 0:44 93969:1 0:1 93969:1 0:1 93969:1 0:1 93969:1 0:1 93969:1 0:137 93969:1 0:2 353152:7 5806:1 353152:32 5806:17 353152:5 5806:1 353152:1 5806:1 353152:1 5806:1 353152:1 5806:1 353152:1 5806:1 353152:3 5806:1 353152:3 5806:1 353152:18 5806:35 353152:1 5806:1 353152:2</t>
  </si>
  <si>
    <t>0:633 353152:27 5806:49 353152:1 0:57 353152:19</t>
  </si>
  <si>
    <t>0:86 353152:3 5806:1 353152:11 5806:1 353152:5 5806:2 353152:1 5806:1 353152:5 5806:1 353152:3 5806:1 353152:1 5806:1 353152:1 5806:1 353152:3 5806:1 353152:1 5806:1 353152:1 5806:1 353152:1 5806:39 353152:3 5806:1 353152:5 5806:1 353152:22 5806:1 353152:5 5806:1 353152:13 5806:1 353152:2 0:7 237895:1 0:6 237895:1 0:20</t>
  </si>
  <si>
    <t>0:17 5806:94 353152:2 5806:1 353152:2 0:40</t>
  </si>
  <si>
    <t>0:245 353152:10 5806:17 353152:7 5806:1 353152:1 5806:1 353152:1 5806:1 353152:5 5806:1 353152:1 5806:1 353152:83</t>
  </si>
  <si>
    <t>0:112 353152:1 5806:1 353152:1 5806:1 353152:4</t>
  </si>
  <si>
    <t>353152:27 5806:1 353152:3 5806:1 353152:5 5806:1 353152:12 5806:1 353152:32 0:33</t>
  </si>
  <si>
    <t>0:102 237895:1 0:3 237895:1 0:5 237895:53 0:5 237895:1 0:1 237895:1 0:1 237895:1 0:3</t>
  </si>
  <si>
    <t>0:179 5806:94 0:33 93969:1 0:24 93969:1 0:3 93969:1 0:4</t>
  </si>
  <si>
    <t>0:49 353152:35</t>
  </si>
  <si>
    <t>0:119 353152:18 5806:1 353152:1 5806:1 353152:1 5806:1 353152:1 5806:1 353152:3 5806:1 353152:1 5806:1 353152:1 5806:98 353152:3 5806:1 353152:1 5806:1 353152:7 5806:1 353152:5 5806:1 353152:9 5806:1 353152:1 5806:1 353152:2 5806:1 353152:2 5806:4 353152:2 5806:2 353152:3 5806:1 353152:3 5806:1 353152:1 5806:1 353152:1 5806:1 353152:5 5806:1 353152:1 5806:1 353152:1 5806:1 353152:1 5806:1 0:23</t>
  </si>
  <si>
    <t>5806:17 353152:3 5806:1 353152:5 5806:1 353152:7 5806:1 353152:3 5806:1 353152:3 5806:1 353152:5 5806:86</t>
  </si>
  <si>
    <t>0:18 237895:1 0:9 237895:1 0:1 237895:1 0:5 237895:2 0:150 353152:1 5806:1 353152:1 5806:1 353152:1 5806:43 353152:7 5806:1 353152:1 5806:1 353152:30 5806:1 353152:1 5806:1 353152:5 5806:1 353152:1 0:10</t>
  </si>
  <si>
    <t>0:170 353152:89 0:285 353152:101 0:97 353152:20</t>
  </si>
  <si>
    <t>0:199 353152:8 5806:1 353152:3 5806:1 353152:11 5806:1 353152:5 5806:1 353152:1 5806:1 353152:1 5806:1 353152:1 5806:1 353152:7 5806:105 353152:1 5806:1 353152:7 5806:1 353152:48 5806:1 353152:5 5806:1 353152:3 5806:1 353152:1 5806:1 353152:3 5806:1 353152:1 5806:27 237895:3 0:672</t>
  </si>
  <si>
    <t>0:20 578460:1 0:883 353152:3 0:1 353152:1 0:5 353152:1 0:1 353152:1 0:3 353152:1 0:3 353152:1 0:1 353152:1 0:44 353152:1 0:1 353152:1 0:15 5806:1 0:18 5806:1 0:3 93969:1 0:10 353152:1 0:7 353152:1 0:1 353152:1 0:1 353152:1 0:5 353152:1 0:19 353152:1 0:1 353152:1 0:1 353152:1 0:1 353152:2 0:7 353152:1 0:3 353152:1 0:1 353152:1 0:40 353152:1 0:3 353152:1 0:8 353152:1 0:5 353152:1 0:3 353152:1 0:5 353152:1 0:1 353152:1 0:1 353152:1 0:1 353152:1 0:1 353152:2 5806:1 0:52 93969:1 0:16 93969:1 0:23 353152:1 0:30 353152:1 0:7 353152:1 0:1 353152:1 0:1 353152:1 0:1 353152:96 5806:19 353152:39 5806:1 353152:3 5806:1 353152:1 5806:10 353152:31 0:85 93969:1 0:1 93969:1 0:3 93969:1 0:119 353152:96 0:230 93969:1 0:8 93969:1 0:1 93969:1 0:109 93969:1 0:1 93969:1 0:19 93969:1 0:532 93969:1 0:1 93969:1 0:287 353152:206</t>
  </si>
  <si>
    <t>0:108 353152:123 0:36 353152:59 5806:1 353152:1 5806:1 353152:5 5806:1 353152:8 2759:1 353152:1 5806:1 353152:37 5806:1 353152:5 5806:1 353152:5 5806:1 353152:1 5806:1 353152:3 5806:1 353152:1 5806:6 353152:3 5806:1 353152:15 0:287</t>
  </si>
  <si>
    <t>0:318 353152:94 0:18</t>
  </si>
  <si>
    <t>0:78 353152:117 0:726 353152:73 0:741</t>
  </si>
  <si>
    <t>0:34 237895:1 0:1 237895:1 0:3 237895:1 0:3 237895:9 0:1 237895:1 0:1 237895:1 0:5 237895:1 0:3 237895:1 0:15 237895:1 0:14 237895:1 0:1 237895:1 0:13 237895:1 0:3 237895:1 0:1 237895:1 0:5 237895:1 0:3 237895:1 0:300 353152:87</t>
  </si>
  <si>
    <t>0:45 353152:35 5806:1 353152:5 5806:1 353152:1 5806:1 353152:5 5806:18 353152:3 5806:1 353152:4 0:100 93969:1 0:1 93969:29 0:9 93969:1 0:1 93969:1 0:1 93969:1 0:5 93969:1 0:1 93969:1 0:5 93969:1 0:1 93969:1 0:1 93969:18 0:165 93969:1 0:1 93969:1 0:3 93969:1 0:64</t>
  </si>
  <si>
    <t>0:368 5806:48 353152:1 5806:1 353152:3 5806:1 353152:1 5806:1 353152:3 5806:1 353152:7 5806:1 353152:3 0:166</t>
  </si>
  <si>
    <t>5806:1 353152:1 5806:1 353152:1 5806:1 353152:1 5806:1 353152:9 5806:1 353152:3 5806:1 353152:3 5806:2 353152:1 5806:1 353152:22 0:37 5806:1 353152:1 5806:1 353152:3 5806:39 353152:2 5806:1 353152:1 5806:1 353152:1 5806:1 353152:1 5806:1 353152:1 5806:1 353152:1 5806:1 353152:3 5806:31 0:83 93969:1 0:1 93969:1 0:1 93969:8 0:1 93969:1 0:1 93969:1 0:5 93969:1 0:1 93969:1 0:1 93969:1 0:11 93969:1 0:3 93969:1 0:1 93969:1 0:5 93969:1 0:1 93969:1 0:1 93969:1 0:30 93969:1 0:1 93969:1 0:39 353152:10 5806:1 353152:1 5806:1 353152:3 5806:136 353152:4 5806:2 353152:1 5806:2 353152:1 5806:1 353152:1 5806:2 353152:6 5806:1 353152:1 5806:21 353152:1 5806:1 353152:1 5806:1 353152:5 5806:1 353152:1 5806:1 353152:1 5806:1 353152:13 5806:1 353152:1 5806:1 353152:1 5806:72 0:1 93969:1 0:34 5806:152 353151:8 0:3 353151:1 0:210 237895:1 0:1 237895:1 0:1 237895:32 0:3 237895:1 0:1 237895:1 0:7 237895:1 0:3 237895:1 0:1 237895:1 0:1 237895:1 0:1 5806:1 0:1 5806:1 0:3 5806:1 0:1 237895:12 5806:1 237895:40 0:1 237895:1 0:1 237895:1 0:38 353152:1 5806:25</t>
  </si>
  <si>
    <t>0:92 353152:18 5806:1 353152:1 5806:13 353152:5 5806:1 353152:3 5806:1 353152:3 5806:1 353152:13 5806:1 353152:3 5806:1 353152:1 5806:1 353152:7 5806:2 353152:3 5806:1 353152:5 5806:1 353152:1 5806:1 353152:1 5806:1 353152:3 5806:1 353152:3 5806:1 353152:7 5806:1 353152:1 5806:41 353152:3 5806:1 353152:3 5806:1 353152:9 5806:1 353152:1 5806:1 353152:1 5806:1 353152:1 5806:1 353152:7 5806:99 353152:1</t>
  </si>
  <si>
    <t>0:51 353152:83 0:38 353152:13 5806:1 353152:1 5806:1 353152:1 5806:1 353152:1 5806:1 353152:1 5806:1 353152:5 5806:19 353152:1</t>
  </si>
  <si>
    <t>0:313 237895:1 0:1 237895:21 0:1 237895:1 0:1 237895:1 0:1 237895:1 0:3 237895:1 0:1 237895:1 0:1 237895:1 0:11 237895:1 0:8 237895:1 0:1 237895:1 0:3 237895:1 0:98</t>
  </si>
  <si>
    <t>0:179 353152:82 0:39 353152:1 5806:1 353152:2 5806:1 353152:1 5806:1 353152:1 5806:1 353152:1 5806:1 353152:3 5806:1 353152:1 5806:1 353152:15 5806:1 353152:9 5806:1 353152:1 5806:1 353152:2 5806:1 353152:1 5806:1 353152:28 5806:1 353152:1 5806:1 353152:1 5806:1 353152:1 5806:1 353152:3 5806:1 353152:1 5806:8 353152:5 5806:1 353152:1 5806:1 353152:11 5806:1 353152:5 5806:1 353152:3 5806:1 353152:1 5806:9 353152:1 5806:1 353152:1 5806:1 353152:1 5806:1 353152:1 5806:1 353152:1 5806:1 353152:1 5806:1 353152:4 5806:1 353152:7 5806:1 353152:1 5806:1 353152:1 5806:1 353152:42 5806:1 353152:3 5806:1 353152:1 5806:1 353152:39 0:128 353152:1 5806:1 353152:7 5806:1 353152:3 5806:1 353152:1 5806:1 353152:5 5806:1 353152:89 5806:1 353152:5 5806:1 353152:7 5806:1 353152:1 5806:1 353152:3 5806:1 353152:1 5806:1 353152:1 5806:1 353152:4 0:36 353152:5 5806:7 353152:32 5806:1 353152:26 0:31 237895:1 0:7 237895:1 0:1 237895:1 0:1 237895:1 0:51</t>
  </si>
  <si>
    <t>5806:15 93969:2 0:1 93969:1 0:98</t>
  </si>
  <si>
    <t>0:166 353152:42 5806:1 353152:73 0:9</t>
  </si>
  <si>
    <t>0:54 5806:29 353152:21 5806:1 353152:1 5806:1 353152:5 5806:1 353152:1 5806:30 353152:3 5806:1 353152:5 5806:1 353152:3 5806:1 353152:3 5806:1 353152:9 5806:1 353152:1 5806:1 353152:1 5806:17 353152:1 5806:1 353152:1 5806:1 353152:1 5806:1 353152:17 5806:1 353152:1 5806:1 353152:5 5806:4 353152:3 5806:1 353152:1 5806:1 353152:3 5806:1 353152:1 5806:1 353152:1 5806:1 353152:1 0:2 237895:1 0:12</t>
  </si>
  <si>
    <t>0:46 747676:1 0:36 353152:11 5806:1 353152:1 5806:1 353152:3 5806:1 353152:9 5806:1 353152:1 5806:1 353152:5 5806:1 353152:5 5806:1 353152:3 5806:1 353152:21 5806:1 353152:3 5806:2 353152:1 5806:1 353152:3 5806:1 353152:3 5806:1 353152:1 5806:1 353152:6 0:14</t>
  </si>
  <si>
    <t>0:27 93969:1 0:19 93969:1 0:1 93969:1 0:37 5806:88 353152:1</t>
  </si>
  <si>
    <t>0:154 353152:14 5806:50 353152:1 5806:1 353152:1 5806:1 353152:3 5806:1 353152:3 5806:1 353152:1 5806:1 353152:17 5806:1 353152:2 0:179 353152:7 5806:1 353152:5 5806:1 353152:1 5806:1 353152:3 5806:1 353152:1 5806:1 353152:103 5806:1 353152:3 5806:1 353152:3 0:65 237895:1 0:1 237895:24 0:359 237895:1 0:1 237895:1 0:1 237895:1 0:7 237895:16 5806:1 237895:38 0:9</t>
  </si>
  <si>
    <t>0:196 578461:1 0:190 237895:1 0:3 237895:1 0:1 237895:1 0:5 237895:1 0:1 237895:1 0:3 237895:6 0:1 237895:1 0:5 353152:26</t>
  </si>
  <si>
    <t>353152:3 5806:1 353152:1 5806:1 353152:7 5806:1 353152:1 5806:1 353152:1 5806:61 0:129 353152:80 0:34</t>
  </si>
  <si>
    <t>0:2 353152:5 5806:1 353152:13 5806:1 353152:1 5806:1 353152:21 5806:1 353152:16 5806:1 353152:19 5806:1 353152:1 5806:1 353152:1 5806:1 353152:1 5806:1 353152:9 5806:1 353152:1 5806:1 353152:42 0:279</t>
  </si>
  <si>
    <t>353152:1 0:111 353152:1 5806:1 353152:1 5806:1 353152:5 5806:1 353152:1 5806:1 353152:9 5806:1 353152:1 5806:33 353152:7 5806:1 353152:1 5806:1 353152:3 5806:1 353152:3 5806:1 353152:3 5806:1 353152:1 5806:1 353152:1 5806:1 353152:1 5806:1 353152:1 5806:1 353152:86 5806:1 353152:7 5806:1 353152:1 5806:1 353152:5 5806:13 353152:3 5806:1 353152:1 5806:1 353152:1 5806:1 353152:5 5806:1 353152:7 5806:1 353152:3 5806:1 353152:1 5806:1 353152:21 5806:1 353152:1 5806:1 353152:5 5806:1 353152:1 5806:29 353152:3 5806:1 353152:5 0:743</t>
  </si>
  <si>
    <t>0:60 353152:1 5806:1 353152:7 5806:1 353152:14 5806:1 353152:3 5806:1 353152:1 5806:1 353152:36 5806:1 353152:1 5806:6 353152:1 5806:1 353152:27 0:36 353152:5 5806:1 353152:1 5806:1 353152:1 5806:1 353152:9 5806:45</t>
  </si>
  <si>
    <t>353152:1 5806:9 353152:9 5806:1 353152:3 5806:1 353152:7 5806:1 353152:1 5806:1 353152:1 5806:1 353152:1 5806:1 353152:3 5806:1 353152:7 5806:1 353152:45 5806:1 353152:3 5806:1 353152:1 5806:4 353152:1 5806:1 353152:1 5806:1 353152:1 0:2 237895:1 0:3 237895:1 0:83</t>
  </si>
  <si>
    <t>93969:5 0:64</t>
  </si>
  <si>
    <t>0:10 353152:3 5806:1 353152:1 5806:1 353152:9 5806:1 353152:1 5806:1 353152:3 5806:1 353152:1 5806:50 0:93</t>
  </si>
  <si>
    <t>0:127 237895:1 0:5 5806:1 0:9 5806:1 0:5 93969:1 0:3 93969:1 0:1 93969:1 0:1 93969:23 5806:1 237895:19 0:142</t>
  </si>
  <si>
    <t>0:65 353152:4 5806:1 353152:5 5806:23 353152:1 5806:1 353152:1 5806:1 353152:9 5806:1 353152:3 5806:1 353152:3 5806:15 353152:5 5806:1 353152:1 5806:1 353152:3 5806:1 353152:1 5806:1 353152:9 5806:1 353152:1 5806:1 353152:1 5806:1 353152:5 5806:1 353152:3 5806:1 353152:1 5806:1 353152:1 5806:1 353152:1 5806:1 353152:1 5806:1 353152:1 5806:10 353152:1 5806:1 353152:1 5806:1 353152:3 5806:1 353152:1 5806:1 353152:34 5806:1 353152:1 5806:32 353152:1 5806:1 353152:5 5806:1 353152:1 5806:1 353152:11 5806:1 0:36</t>
  </si>
  <si>
    <t>0:90 5806:11 353152:5</t>
  </si>
  <si>
    <t>0:160 237895:20 0:3 237895:1 0:1 237895:1 0:1 237895:1 0:1 237895:1 0:1 237895:1 0:5 237895:1 0:1 237895:1 0:1 237895:1 0:5 237895:1 0:1 237895:1 0:1 237895:4 0:1 237895:1 0:1 237895:1 0:1 237895:1 0:1 237895:1 0:3 237895:1 0:7 237895:1 0:1 237895:1 0:1 237895:1 0:7 93969:7 5806:1 93969:5 5806:1 93969:1 237895:1 0:1 237895:1 0:1 237895:1 93969:1 0:2 237895:1 0:2 93969:1 237895:1 5806:1 237895:3 5806:1 237895:1 5806:1 237895:3 5806:1 237895:1 5806:1 237895:1 5806:1 237895:3 5806:1 237895:25 0:1 237895:1 0:1 237895:1 0:9 237895:1 0:3 237895:1 0:5 237895:1 0:3 237895:1 0:3 237895:28 0:255 5806:1 353152:3 5806:1 353152:1 5806:1 353152:1 5806:2 353152:3 5806:1 353152:28 5806:1 353152:9 5806:26 353152:1 5806:1 353152:5 5806:1 353152:1 5806:3 353152:9 5806:1 353152:1 5806:24 353152:1 5806:1 353152:1 5806:1 353152:7 5806:1 353152:5 5806:1 353152:1 5806:1 353152:12 5806:1 353152:1 5806:1 353152:3 5806:1 353152:13 5806:1 353152:7 5806:1 353152:1 5806:1 353152:5 5806:1 353152:1 5806:1 353152:1 5806:3 0:79</t>
  </si>
  <si>
    <t>5806:1 353152:1 5806:1 353152:7 5806:1 353152:3 5806:1 353152:42 5806:1 353152:1 5806:1 353152:3 5806:1 353152:1 5806:1 353152:1 5806:2 353152:10 0:25 93969:1 0:3 93969:1 0:8 5806:15 353152:3 5806:1 353152:3 5806:1 353152:1 5806:1 353152:3 5806:1 353152:17 5806:46 353152:1 5806:1 353152:6</t>
  </si>
  <si>
    <t>5806:6 237895:27 0:1 237895:1 0:1 237895:1 0:1 237895:1 0:1 237895:1 0:1 237895:1 0:7 237895:1 0:1 237895:1 0:1 237895:1 0:1 237895:1 93969:1 0:1 93969:1 237895:1 0:6 93969:1 0:1 93969:1 0:3 93969:1 0:1 93969:1 0:5 93969:7 0:17</t>
  </si>
  <si>
    <t>353152:14 5806:52 353152:1 5806:1 353152:3 5806:1 353152:3 5806:1 353152:1 5806:1 353152:15 5806:1 353152:1 5806:1 353152:20 5806:1 353152:3 5806:1 353152:1 5806:1 0:94 353152:5 5806:1 353152:1 5806:1 353152:1 5806:1 353152:11 5806:1 353152:3 5806:1 353152:1 5806:1 353152:1 5806:1 353152:1 5806:35 353152:3 5806:1 353152:19 5806:1 353152:1 5806:1 353152:1 5806:1 353152:3 5806:1 353152:1 5806:24 353152:1 5806:1 353152:5 5806:1 353152:1 5806:1 353152:9 5806:1 353152:3 5806:1 353152:1 5806:1 353152:3 5806:1 353152:1 5806:164 353152:1 5806:1 353152:1 5806:1 353152:1 5806:1 353152:1 5806:1 353152:1 5806:1 353152:1 5806:1 353152:1 5806:1 353152:1 5806:1 353152:3 5806:1 353152:5 5806:7 353152:1 5806:1 353152:1 5806:1 353152:1 5806:1 353152:1 5806:1 353152:1 5806:1 353152:1 5806:1 353152:5 5806:1 353152:9 5806:1 353152:1 5806:1 353152:1 5806:20 353152:1 5806:5 353152:1 5806:1 353152:2 5806:1 353152:1 5806:1 353152:4 5806:1 353152:4 5806:17 353152:5 5806:1 353152:1 5806:1 353152:1 5806:1 353152:1 5806:1 353152:20 5806:1 353152:3 5806:1 353152:10 5806:1 353152:7 5806:1 353152:3 5806:1 353152:1 5806:1 353152:3 5806:1 353152:1 5806:1 353152:1 5806:17 353152:5 5806:1 353152:1 5806:1 353152:5 5806:1 353152:1 5806:1 353152:1 5806:1 353152:5 5806:1 353152:3 5806:21 353152:2 5806:1 353152:2 5806:1 353152:1 5806:1 353152:1 5806:1 353152:3 5806:44 353152:1 5806:1 353152:2 5806:1 353152:1 5806:1 353152:2 5806:1 353152:1 5806:1 353152:3 5806:1 353152:1 5806:1 353152:1 5806:1 353152:1 5806:1 353152:1 5806:1 353152:5 5806:35 353152:23 0:11 93969:2 0:3 93969:1 0:3 93969:1 0:1 93969:1 0:1 93969:1 0:54</t>
  </si>
  <si>
    <t>0:55 93969:1 0:1 93969:1 0:5 93969:38 0:29</t>
  </si>
  <si>
    <t>353152:8 0:99 93969:5 0:5 93969:1 0:100</t>
  </si>
  <si>
    <t>0:122 237895:5 0:1 237895:1 0:39 5806:49 353152:2 5806:2 353152:2 5806:1 353152:1 5806:5 353152:1 5806:1 353152:2 5806:1 353152:2 5806:15 0:38 353152:73</t>
  </si>
  <si>
    <t>0:16 5806:36 353152:1 5806:1 353152:1 5806:1 353152:1 5806:1 353152:1 5806:1 353152:1 5806:1 353152:1 5806:1 353152:1 5806:1 353152:1 5806:1 353152:1 5806:1 353152:1 5806:1 353152:1 5806:1 353152:1 5806:1 353152:1 5806:1 353152:1 5806:1 353152:1 5806:1 353152:1 5806:72 0:288 353152:1 5806:1 353152:1 5806:1 353152:3 5806:66 353152:32 5806:3 353152:1 5806:3 353152:1 5806:1 353152:5 5806:1 353152:7 5806:1 353152:3 5806:1 353152:9 5806:1 353152:1 5806:1 353152:1 5806:77 237895:4 353151:2 5806:1 353151:2 0:1 353151:1 0:1 353151:1 0:1 353151:1 0:1 353151:1 0:1 93969:1 0:86</t>
  </si>
  <si>
    <t>total count</t>
  </si>
  <si>
    <t>confidence &gt;=50</t>
  </si>
  <si>
    <t>confidence&lt;50</t>
  </si>
  <si>
    <t>Total</t>
  </si>
  <si>
    <t>Crypto iowa II</t>
  </si>
  <si>
    <t>Crypto hominis</t>
  </si>
  <si>
    <t>Crypto meleagridis</t>
  </si>
  <si>
    <t>reads at 0 conf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right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C7AA6-8E2C-42E9-A864-4842A188F78E}">
  <dimension ref="A1:N1647"/>
  <sheetViews>
    <sheetView tabSelected="1" workbookViewId="0">
      <selection activeCell="O2" sqref="O2"/>
    </sheetView>
  </sheetViews>
  <sheetFormatPr defaultRowHeight="15" x14ac:dyDescent="0.25"/>
  <cols>
    <col min="5" max="5" width="38.85546875" customWidth="1"/>
    <col min="13" max="13" width="22.570312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4" x14ac:dyDescent="0.25">
      <c r="A2">
        <v>139</v>
      </c>
      <c r="B2" t="s">
        <v>10</v>
      </c>
      <c r="C2">
        <v>5806</v>
      </c>
      <c r="D2">
        <v>202</v>
      </c>
      <c r="E2" t="s">
        <v>40</v>
      </c>
      <c r="F2">
        <v>110</v>
      </c>
      <c r="G2">
        <v>110</v>
      </c>
      <c r="H2">
        <v>100</v>
      </c>
      <c r="I2" t="s">
        <v>41</v>
      </c>
      <c r="M2" t="s">
        <v>267</v>
      </c>
      <c r="N2">
        <f>COUNTIF(I$2:I$260,"Cryptosporidium parvum Iowa II")</f>
        <v>187</v>
      </c>
    </row>
    <row r="3" spans="1:14" x14ac:dyDescent="0.25">
      <c r="A3">
        <v>180</v>
      </c>
      <c r="B3" t="s">
        <v>10</v>
      </c>
      <c r="C3">
        <v>5806</v>
      </c>
      <c r="D3">
        <v>589</v>
      </c>
      <c r="E3" t="s">
        <v>71</v>
      </c>
      <c r="F3">
        <v>74</v>
      </c>
      <c r="G3">
        <v>391</v>
      </c>
      <c r="H3">
        <v>18.93</v>
      </c>
      <c r="I3" t="s">
        <v>41</v>
      </c>
      <c r="M3" t="s">
        <v>268</v>
      </c>
      <c r="N3">
        <f>COUNTIF(I$2:I$260,"Cryptosporidium hominis")</f>
        <v>26</v>
      </c>
    </row>
    <row r="4" spans="1:14" x14ac:dyDescent="0.25">
      <c r="A4">
        <v>197</v>
      </c>
      <c r="B4" t="s">
        <v>10</v>
      </c>
      <c r="C4">
        <v>5806</v>
      </c>
      <c r="D4">
        <v>698</v>
      </c>
      <c r="E4" t="s">
        <v>85</v>
      </c>
      <c r="F4">
        <v>273</v>
      </c>
      <c r="G4">
        <v>621</v>
      </c>
      <c r="H4">
        <v>43.96</v>
      </c>
      <c r="I4" t="s">
        <v>41</v>
      </c>
      <c r="M4" t="s">
        <v>269</v>
      </c>
      <c r="N4">
        <f>COUNTIF(I$2:I$260,"Cryptosporidium meleagridis")</f>
        <v>8</v>
      </c>
    </row>
    <row r="5" spans="1:14" x14ac:dyDescent="0.25">
      <c r="A5">
        <v>28</v>
      </c>
      <c r="B5" t="s">
        <v>10</v>
      </c>
      <c r="C5">
        <v>5806</v>
      </c>
      <c r="D5">
        <v>750</v>
      </c>
      <c r="E5" t="s">
        <v>133</v>
      </c>
      <c r="F5">
        <v>88</v>
      </c>
      <c r="G5">
        <v>673</v>
      </c>
      <c r="H5">
        <v>13.08</v>
      </c>
      <c r="I5" t="s">
        <v>41</v>
      </c>
      <c r="M5" t="s">
        <v>41</v>
      </c>
      <c r="N5">
        <f>COUNTIF(I$2:I$260,"Cryptosporidium")</f>
        <v>11</v>
      </c>
    </row>
    <row r="6" spans="1:14" x14ac:dyDescent="0.25">
      <c r="A6">
        <v>354</v>
      </c>
      <c r="B6" t="s">
        <v>10</v>
      </c>
      <c r="C6">
        <v>5806</v>
      </c>
      <c r="D6">
        <v>621</v>
      </c>
      <c r="E6" t="s">
        <v>177</v>
      </c>
      <c r="F6">
        <v>21</v>
      </c>
      <c r="G6">
        <v>588</v>
      </c>
      <c r="H6">
        <v>3.57</v>
      </c>
      <c r="I6" t="s">
        <v>41</v>
      </c>
      <c r="M6" t="s">
        <v>270</v>
      </c>
      <c r="N6">
        <v>15</v>
      </c>
    </row>
    <row r="7" spans="1:14" x14ac:dyDescent="0.25">
      <c r="A7">
        <v>407</v>
      </c>
      <c r="B7" t="s">
        <v>10</v>
      </c>
      <c r="C7">
        <v>5806</v>
      </c>
      <c r="D7">
        <v>5522</v>
      </c>
      <c r="E7" t="s">
        <v>202</v>
      </c>
      <c r="F7">
        <v>306</v>
      </c>
      <c r="G7">
        <v>5482</v>
      </c>
      <c r="H7">
        <v>5.58</v>
      </c>
      <c r="I7" t="s">
        <v>41</v>
      </c>
      <c r="M7" s="3" t="s">
        <v>266</v>
      </c>
      <c r="N7">
        <f>SUM(N2:N6)</f>
        <v>247</v>
      </c>
    </row>
    <row r="8" spans="1:14" x14ac:dyDescent="0.25">
      <c r="A8">
        <v>43</v>
      </c>
      <c r="B8" t="s">
        <v>10</v>
      </c>
      <c r="C8">
        <v>5806</v>
      </c>
      <c r="D8">
        <v>186</v>
      </c>
      <c r="E8" t="s">
        <v>214</v>
      </c>
      <c r="F8">
        <v>95</v>
      </c>
      <c r="G8">
        <v>139</v>
      </c>
      <c r="H8">
        <v>68.349999999999994</v>
      </c>
      <c r="I8" t="s">
        <v>41</v>
      </c>
    </row>
    <row r="9" spans="1:14" x14ac:dyDescent="0.25">
      <c r="A9">
        <v>436</v>
      </c>
      <c r="B9" t="s">
        <v>10</v>
      </c>
      <c r="C9">
        <v>5806</v>
      </c>
      <c r="D9">
        <v>370</v>
      </c>
      <c r="E9" t="s">
        <v>219</v>
      </c>
      <c r="F9">
        <v>94</v>
      </c>
      <c r="G9">
        <v>161</v>
      </c>
      <c r="H9">
        <v>58.39</v>
      </c>
      <c r="I9" t="s">
        <v>41</v>
      </c>
    </row>
    <row r="10" spans="1:14" x14ac:dyDescent="0.25">
      <c r="A10">
        <v>53</v>
      </c>
      <c r="B10" t="s">
        <v>10</v>
      </c>
      <c r="C10">
        <v>5806</v>
      </c>
      <c r="D10">
        <v>635</v>
      </c>
      <c r="E10" t="s">
        <v>232</v>
      </c>
      <c r="F10">
        <v>53</v>
      </c>
      <c r="G10">
        <v>237</v>
      </c>
      <c r="H10">
        <v>22.36</v>
      </c>
      <c r="I10" t="s">
        <v>41</v>
      </c>
    </row>
    <row r="11" spans="1:14" x14ac:dyDescent="0.25">
      <c r="A11">
        <v>67</v>
      </c>
      <c r="B11" t="s">
        <v>10</v>
      </c>
      <c r="C11">
        <v>5806</v>
      </c>
      <c r="D11">
        <v>206</v>
      </c>
      <c r="E11" t="s">
        <v>242</v>
      </c>
      <c r="F11">
        <v>88</v>
      </c>
      <c r="G11">
        <v>149</v>
      </c>
      <c r="H11">
        <v>59.06</v>
      </c>
      <c r="I11" t="s">
        <v>41</v>
      </c>
    </row>
    <row r="12" spans="1:14" x14ac:dyDescent="0.25">
      <c r="A12">
        <v>88</v>
      </c>
      <c r="B12" t="s">
        <v>10</v>
      </c>
      <c r="C12">
        <v>5806</v>
      </c>
      <c r="D12">
        <v>136</v>
      </c>
      <c r="E12" t="s">
        <v>254</v>
      </c>
      <c r="F12">
        <v>11</v>
      </c>
      <c r="G12">
        <v>16</v>
      </c>
      <c r="H12">
        <v>68.75</v>
      </c>
      <c r="I12" t="s">
        <v>41</v>
      </c>
    </row>
    <row r="13" spans="1:14" x14ac:dyDescent="0.25">
      <c r="F13" t="s">
        <v>5</v>
      </c>
      <c r="G13">
        <f>COUNT(G2:G12)</f>
        <v>11</v>
      </c>
    </row>
    <row r="14" spans="1:14" x14ac:dyDescent="0.25">
      <c r="A14">
        <v>100</v>
      </c>
      <c r="B14" t="s">
        <v>10</v>
      </c>
      <c r="C14">
        <v>237895</v>
      </c>
      <c r="D14">
        <v>729</v>
      </c>
      <c r="E14" t="s">
        <v>15</v>
      </c>
      <c r="F14">
        <v>44</v>
      </c>
      <c r="G14">
        <v>636</v>
      </c>
      <c r="H14">
        <v>6.92</v>
      </c>
      <c r="I14" t="s">
        <v>16</v>
      </c>
    </row>
    <row r="15" spans="1:14" x14ac:dyDescent="0.25">
      <c r="A15">
        <v>110</v>
      </c>
      <c r="B15" t="s">
        <v>10</v>
      </c>
      <c r="C15">
        <v>237895</v>
      </c>
      <c r="D15">
        <v>398</v>
      </c>
      <c r="E15" t="s">
        <v>21</v>
      </c>
      <c r="F15">
        <v>42</v>
      </c>
      <c r="G15">
        <v>156</v>
      </c>
      <c r="H15">
        <v>26.92</v>
      </c>
      <c r="I15" t="s">
        <v>16</v>
      </c>
    </row>
    <row r="16" spans="1:14" x14ac:dyDescent="0.25">
      <c r="A16">
        <v>118</v>
      </c>
      <c r="B16" t="s">
        <v>10</v>
      </c>
      <c r="C16">
        <v>237895</v>
      </c>
      <c r="D16">
        <v>265</v>
      </c>
      <c r="E16" t="s">
        <v>27</v>
      </c>
      <c r="F16">
        <v>36</v>
      </c>
      <c r="G16">
        <v>191</v>
      </c>
      <c r="H16">
        <v>18.850000000000001</v>
      </c>
      <c r="I16" t="s">
        <v>16</v>
      </c>
    </row>
    <row r="17" spans="1:9" x14ac:dyDescent="0.25">
      <c r="A17">
        <v>133</v>
      </c>
      <c r="B17" t="s">
        <v>10</v>
      </c>
      <c r="C17">
        <v>237895</v>
      </c>
      <c r="D17">
        <v>265</v>
      </c>
      <c r="E17" t="s">
        <v>37</v>
      </c>
      <c r="F17">
        <v>54</v>
      </c>
      <c r="G17">
        <v>223</v>
      </c>
      <c r="H17">
        <v>24.22</v>
      </c>
      <c r="I17" t="s">
        <v>16</v>
      </c>
    </row>
    <row r="18" spans="1:9" x14ac:dyDescent="0.25">
      <c r="A18">
        <v>142</v>
      </c>
      <c r="B18" t="s">
        <v>10</v>
      </c>
      <c r="C18">
        <v>237895</v>
      </c>
      <c r="D18">
        <v>252</v>
      </c>
      <c r="E18" t="s">
        <v>44</v>
      </c>
      <c r="F18">
        <v>141</v>
      </c>
      <c r="G18">
        <v>212</v>
      </c>
      <c r="H18">
        <v>66.510000000000005</v>
      </c>
      <c r="I18" t="s">
        <v>16</v>
      </c>
    </row>
    <row r="19" spans="1:9" x14ac:dyDescent="0.25">
      <c r="A19">
        <v>184</v>
      </c>
      <c r="B19" t="s">
        <v>10</v>
      </c>
      <c r="C19">
        <v>237895</v>
      </c>
      <c r="D19">
        <v>145</v>
      </c>
      <c r="E19" t="s">
        <v>74</v>
      </c>
      <c r="F19">
        <v>6</v>
      </c>
      <c r="G19">
        <v>44</v>
      </c>
      <c r="H19">
        <v>13.64</v>
      </c>
      <c r="I19" t="s">
        <v>16</v>
      </c>
    </row>
    <row r="20" spans="1:9" x14ac:dyDescent="0.25">
      <c r="A20">
        <v>190</v>
      </c>
      <c r="B20" t="s">
        <v>10</v>
      </c>
      <c r="C20">
        <v>237895</v>
      </c>
      <c r="D20">
        <v>94</v>
      </c>
      <c r="E20" t="s">
        <v>79</v>
      </c>
      <c r="F20">
        <v>6</v>
      </c>
      <c r="G20">
        <v>39</v>
      </c>
      <c r="H20">
        <v>15.38</v>
      </c>
      <c r="I20" t="s">
        <v>16</v>
      </c>
    </row>
    <row r="21" spans="1:9" x14ac:dyDescent="0.25">
      <c r="A21">
        <v>194</v>
      </c>
      <c r="B21" t="s">
        <v>10</v>
      </c>
      <c r="C21">
        <v>237895</v>
      </c>
      <c r="D21">
        <v>112</v>
      </c>
      <c r="E21" t="s">
        <v>82</v>
      </c>
      <c r="F21">
        <v>23</v>
      </c>
      <c r="G21">
        <v>72</v>
      </c>
      <c r="H21">
        <v>31.94</v>
      </c>
      <c r="I21" t="s">
        <v>16</v>
      </c>
    </row>
    <row r="22" spans="1:9" x14ac:dyDescent="0.25">
      <c r="A22">
        <v>212</v>
      </c>
      <c r="B22" t="s">
        <v>10</v>
      </c>
      <c r="C22">
        <v>237895</v>
      </c>
      <c r="D22">
        <v>895</v>
      </c>
      <c r="E22" t="s">
        <v>93</v>
      </c>
      <c r="F22">
        <v>120</v>
      </c>
      <c r="G22">
        <v>859</v>
      </c>
      <c r="H22">
        <v>13.97</v>
      </c>
      <c r="I22" t="s">
        <v>16</v>
      </c>
    </row>
    <row r="23" spans="1:9" x14ac:dyDescent="0.25">
      <c r="A23">
        <v>224</v>
      </c>
      <c r="B23" t="s">
        <v>10</v>
      </c>
      <c r="C23">
        <v>237895</v>
      </c>
      <c r="D23">
        <v>675</v>
      </c>
      <c r="E23" t="s">
        <v>99</v>
      </c>
      <c r="F23">
        <v>122</v>
      </c>
      <c r="G23">
        <v>632</v>
      </c>
      <c r="H23">
        <v>19.3</v>
      </c>
      <c r="I23" t="s">
        <v>16</v>
      </c>
    </row>
    <row r="24" spans="1:9" x14ac:dyDescent="0.25">
      <c r="A24">
        <v>226</v>
      </c>
      <c r="B24" t="s">
        <v>10</v>
      </c>
      <c r="C24">
        <v>237895</v>
      </c>
      <c r="D24">
        <v>245</v>
      </c>
      <c r="E24" t="s">
        <v>101</v>
      </c>
      <c r="F24">
        <v>14</v>
      </c>
      <c r="G24">
        <v>207</v>
      </c>
      <c r="H24">
        <v>6.76</v>
      </c>
      <c r="I24" t="s">
        <v>16</v>
      </c>
    </row>
    <row r="25" spans="1:9" x14ac:dyDescent="0.25">
      <c r="A25">
        <v>240</v>
      </c>
      <c r="B25" t="s">
        <v>10</v>
      </c>
      <c r="C25">
        <v>237895</v>
      </c>
      <c r="D25">
        <v>855</v>
      </c>
      <c r="E25" t="s">
        <v>113</v>
      </c>
      <c r="F25">
        <v>108</v>
      </c>
      <c r="G25">
        <v>770</v>
      </c>
      <c r="H25">
        <v>14.03</v>
      </c>
      <c r="I25" t="s">
        <v>16</v>
      </c>
    </row>
    <row r="26" spans="1:9" x14ac:dyDescent="0.25">
      <c r="A26">
        <v>242</v>
      </c>
      <c r="B26" t="s">
        <v>10</v>
      </c>
      <c r="C26">
        <v>237895</v>
      </c>
      <c r="D26">
        <v>215</v>
      </c>
      <c r="E26" t="s">
        <v>114</v>
      </c>
      <c r="F26">
        <v>26</v>
      </c>
      <c r="G26">
        <v>173</v>
      </c>
      <c r="H26">
        <v>15.03</v>
      </c>
      <c r="I26" t="s">
        <v>16</v>
      </c>
    </row>
    <row r="27" spans="1:9" x14ac:dyDescent="0.25">
      <c r="A27">
        <v>261</v>
      </c>
      <c r="B27" t="s">
        <v>10</v>
      </c>
      <c r="C27">
        <v>237895</v>
      </c>
      <c r="D27">
        <v>144</v>
      </c>
      <c r="E27" t="s">
        <v>124</v>
      </c>
      <c r="F27">
        <v>19</v>
      </c>
      <c r="G27">
        <v>90</v>
      </c>
      <c r="H27">
        <v>21.11</v>
      </c>
      <c r="I27" t="s">
        <v>16</v>
      </c>
    </row>
    <row r="28" spans="1:9" x14ac:dyDescent="0.25">
      <c r="A28">
        <v>314</v>
      </c>
      <c r="B28" t="s">
        <v>10</v>
      </c>
      <c r="C28">
        <v>237895</v>
      </c>
      <c r="D28">
        <v>492</v>
      </c>
      <c r="E28" t="s">
        <v>152</v>
      </c>
      <c r="F28">
        <v>32</v>
      </c>
      <c r="G28">
        <v>113</v>
      </c>
      <c r="H28">
        <v>28.32</v>
      </c>
      <c r="I28" t="s">
        <v>16</v>
      </c>
    </row>
    <row r="29" spans="1:9" x14ac:dyDescent="0.25">
      <c r="A29">
        <v>35</v>
      </c>
      <c r="B29" t="s">
        <v>10</v>
      </c>
      <c r="C29">
        <v>237895</v>
      </c>
      <c r="D29">
        <v>369</v>
      </c>
      <c r="E29" t="s">
        <v>174</v>
      </c>
      <c r="F29">
        <v>18</v>
      </c>
      <c r="G29">
        <v>318</v>
      </c>
      <c r="H29">
        <v>5.66</v>
      </c>
      <c r="I29" t="s">
        <v>16</v>
      </c>
    </row>
    <row r="30" spans="1:9" x14ac:dyDescent="0.25">
      <c r="A30">
        <v>373</v>
      </c>
      <c r="B30" t="s">
        <v>10</v>
      </c>
      <c r="C30">
        <v>237895</v>
      </c>
      <c r="D30">
        <v>514</v>
      </c>
      <c r="E30" t="s">
        <v>182</v>
      </c>
      <c r="F30">
        <v>92</v>
      </c>
      <c r="G30">
        <v>339</v>
      </c>
      <c r="H30">
        <v>27.14</v>
      </c>
      <c r="I30" t="s">
        <v>16</v>
      </c>
    </row>
    <row r="31" spans="1:9" x14ac:dyDescent="0.25">
      <c r="A31">
        <v>382</v>
      </c>
      <c r="B31" t="s">
        <v>10</v>
      </c>
      <c r="C31">
        <v>237895</v>
      </c>
      <c r="D31">
        <v>94</v>
      </c>
      <c r="E31" t="s">
        <v>187</v>
      </c>
      <c r="F31">
        <v>6</v>
      </c>
      <c r="G31">
        <v>51</v>
      </c>
      <c r="H31">
        <v>11.76</v>
      </c>
      <c r="I31" t="s">
        <v>16</v>
      </c>
    </row>
    <row r="32" spans="1:9" x14ac:dyDescent="0.25">
      <c r="A32">
        <v>387</v>
      </c>
      <c r="B32" t="s">
        <v>10</v>
      </c>
      <c r="C32">
        <v>237895</v>
      </c>
      <c r="D32">
        <v>1543</v>
      </c>
      <c r="E32" t="s">
        <v>190</v>
      </c>
      <c r="F32">
        <v>92</v>
      </c>
      <c r="G32">
        <v>1218</v>
      </c>
      <c r="H32">
        <v>7.55</v>
      </c>
      <c r="I32" t="s">
        <v>16</v>
      </c>
    </row>
    <row r="33" spans="1:9" x14ac:dyDescent="0.25">
      <c r="A33">
        <v>40</v>
      </c>
      <c r="B33" t="s">
        <v>10</v>
      </c>
      <c r="C33">
        <v>237895</v>
      </c>
      <c r="D33">
        <v>832</v>
      </c>
      <c r="E33" t="s">
        <v>196</v>
      </c>
      <c r="F33">
        <v>43</v>
      </c>
      <c r="G33">
        <v>773</v>
      </c>
      <c r="H33">
        <v>5.56</v>
      </c>
      <c r="I33" t="s">
        <v>16</v>
      </c>
    </row>
    <row r="34" spans="1:9" x14ac:dyDescent="0.25">
      <c r="A34">
        <v>41</v>
      </c>
      <c r="B34" t="s">
        <v>10</v>
      </c>
      <c r="C34">
        <v>237895</v>
      </c>
      <c r="D34">
        <v>464</v>
      </c>
      <c r="E34" t="s">
        <v>205</v>
      </c>
      <c r="F34">
        <v>77</v>
      </c>
      <c r="G34">
        <v>412</v>
      </c>
      <c r="H34">
        <v>18.690000000000001</v>
      </c>
      <c r="I34" t="s">
        <v>16</v>
      </c>
    </row>
    <row r="35" spans="1:9" x14ac:dyDescent="0.25">
      <c r="A35">
        <v>414</v>
      </c>
      <c r="B35" t="s">
        <v>10</v>
      </c>
      <c r="C35">
        <v>237895</v>
      </c>
      <c r="D35">
        <v>1405</v>
      </c>
      <c r="E35" t="s">
        <v>208</v>
      </c>
      <c r="F35">
        <v>440</v>
      </c>
      <c r="G35">
        <v>1372</v>
      </c>
      <c r="H35">
        <v>32.07</v>
      </c>
      <c r="I35" t="s">
        <v>16</v>
      </c>
    </row>
    <row r="36" spans="1:9" x14ac:dyDescent="0.25">
      <c r="A36">
        <v>415</v>
      </c>
      <c r="B36" t="s">
        <v>10</v>
      </c>
      <c r="C36">
        <v>237895</v>
      </c>
      <c r="D36">
        <v>893</v>
      </c>
      <c r="E36" t="s">
        <v>209</v>
      </c>
      <c r="F36">
        <v>180</v>
      </c>
      <c r="G36">
        <v>847</v>
      </c>
      <c r="H36">
        <v>21.25</v>
      </c>
      <c r="I36" t="s">
        <v>16</v>
      </c>
    </row>
    <row r="37" spans="1:9" x14ac:dyDescent="0.25">
      <c r="A37">
        <v>435</v>
      </c>
      <c r="B37" t="s">
        <v>10</v>
      </c>
      <c r="C37">
        <v>237895</v>
      </c>
      <c r="D37">
        <v>208</v>
      </c>
      <c r="E37" t="s">
        <v>218</v>
      </c>
      <c r="F37">
        <v>58</v>
      </c>
      <c r="G37">
        <v>76</v>
      </c>
      <c r="H37">
        <v>76.319999999999993</v>
      </c>
      <c r="I37" t="s">
        <v>16</v>
      </c>
    </row>
    <row r="38" spans="1:9" x14ac:dyDescent="0.25">
      <c r="A38">
        <v>57</v>
      </c>
      <c r="B38" t="s">
        <v>10</v>
      </c>
      <c r="C38">
        <v>237895</v>
      </c>
      <c r="D38">
        <v>505</v>
      </c>
      <c r="E38" t="s">
        <v>236</v>
      </c>
      <c r="F38">
        <v>32</v>
      </c>
      <c r="G38">
        <v>162</v>
      </c>
      <c r="H38">
        <v>19.75</v>
      </c>
      <c r="I38" t="s">
        <v>16</v>
      </c>
    </row>
    <row r="39" spans="1:9" x14ac:dyDescent="0.25">
      <c r="A39">
        <v>91</v>
      </c>
      <c r="B39" t="s">
        <v>10</v>
      </c>
      <c r="C39">
        <v>237895</v>
      </c>
      <c r="D39">
        <v>135</v>
      </c>
      <c r="E39" t="s">
        <v>257</v>
      </c>
      <c r="F39">
        <v>37</v>
      </c>
      <c r="G39">
        <v>99</v>
      </c>
      <c r="H39">
        <v>37.369999999999997</v>
      </c>
      <c r="I39" t="s">
        <v>16</v>
      </c>
    </row>
    <row r="40" spans="1:9" x14ac:dyDescent="0.25">
      <c r="A40">
        <v>125</v>
      </c>
      <c r="B40" t="s">
        <v>10</v>
      </c>
      <c r="C40">
        <v>353151</v>
      </c>
      <c r="D40">
        <v>249</v>
      </c>
      <c r="E40" t="s">
        <v>32</v>
      </c>
      <c r="F40">
        <v>30</v>
      </c>
      <c r="G40">
        <v>190</v>
      </c>
      <c r="H40">
        <v>15.79</v>
      </c>
      <c r="I40" t="s">
        <v>33</v>
      </c>
    </row>
    <row r="41" spans="1:9" x14ac:dyDescent="0.25">
      <c r="F41" t="s">
        <v>5</v>
      </c>
      <c r="G41">
        <f>COUNT(G14:G40)</f>
        <v>27</v>
      </c>
    </row>
    <row r="42" spans="1:9" x14ac:dyDescent="0.25">
      <c r="A42">
        <v>119</v>
      </c>
      <c r="B42" t="s">
        <v>10</v>
      </c>
      <c r="C42">
        <v>93969</v>
      </c>
      <c r="D42">
        <v>402</v>
      </c>
      <c r="E42" t="s">
        <v>28</v>
      </c>
      <c r="F42">
        <v>53</v>
      </c>
      <c r="G42">
        <v>362</v>
      </c>
      <c r="H42">
        <v>14.64</v>
      </c>
      <c r="I42" t="s">
        <v>29</v>
      </c>
    </row>
    <row r="43" spans="1:9" x14ac:dyDescent="0.25">
      <c r="A43">
        <v>123</v>
      </c>
      <c r="B43" t="s">
        <v>10</v>
      </c>
      <c r="C43">
        <v>93969</v>
      </c>
      <c r="D43">
        <v>308</v>
      </c>
      <c r="E43" t="s">
        <v>31</v>
      </c>
      <c r="F43">
        <v>17</v>
      </c>
      <c r="G43">
        <v>265</v>
      </c>
      <c r="H43">
        <v>6.42</v>
      </c>
      <c r="I43" t="s">
        <v>29</v>
      </c>
    </row>
    <row r="44" spans="1:9" x14ac:dyDescent="0.25">
      <c r="A44">
        <v>148</v>
      </c>
      <c r="B44" t="s">
        <v>10</v>
      </c>
      <c r="C44">
        <v>93969</v>
      </c>
      <c r="D44">
        <v>194</v>
      </c>
      <c r="E44" t="s">
        <v>47</v>
      </c>
      <c r="F44">
        <v>0</v>
      </c>
      <c r="G44">
        <v>146</v>
      </c>
      <c r="H44">
        <v>0</v>
      </c>
      <c r="I44" s="1" t="s">
        <v>29</v>
      </c>
    </row>
    <row r="45" spans="1:9" x14ac:dyDescent="0.25">
      <c r="A45">
        <v>225</v>
      </c>
      <c r="B45" t="s">
        <v>10</v>
      </c>
      <c r="C45">
        <v>93969</v>
      </c>
      <c r="D45">
        <v>724</v>
      </c>
      <c r="E45" t="s">
        <v>100</v>
      </c>
      <c r="F45">
        <v>82</v>
      </c>
      <c r="G45">
        <v>671</v>
      </c>
      <c r="H45">
        <v>12.22</v>
      </c>
      <c r="I45" t="s">
        <v>29</v>
      </c>
    </row>
    <row r="46" spans="1:9" x14ac:dyDescent="0.25">
      <c r="A46">
        <v>328</v>
      </c>
      <c r="B46" t="s">
        <v>10</v>
      </c>
      <c r="C46">
        <v>93969</v>
      </c>
      <c r="D46">
        <v>376</v>
      </c>
      <c r="E46" t="s">
        <v>159</v>
      </c>
      <c r="F46">
        <v>32</v>
      </c>
      <c r="G46">
        <v>319</v>
      </c>
      <c r="H46">
        <v>10.029999999999999</v>
      </c>
      <c r="I46" t="s">
        <v>29</v>
      </c>
    </row>
    <row r="47" spans="1:9" x14ac:dyDescent="0.25">
      <c r="A47">
        <v>48</v>
      </c>
      <c r="B47" t="s">
        <v>10</v>
      </c>
      <c r="C47">
        <v>93969</v>
      </c>
      <c r="D47">
        <v>566</v>
      </c>
      <c r="E47" t="s">
        <v>231</v>
      </c>
      <c r="F47">
        <v>58</v>
      </c>
      <c r="G47">
        <v>491</v>
      </c>
      <c r="H47">
        <v>11.81</v>
      </c>
      <c r="I47" t="s">
        <v>29</v>
      </c>
    </row>
    <row r="48" spans="1:9" x14ac:dyDescent="0.25">
      <c r="A48">
        <v>85</v>
      </c>
      <c r="B48" t="s">
        <v>10</v>
      </c>
      <c r="C48">
        <v>93969</v>
      </c>
      <c r="D48">
        <v>372</v>
      </c>
      <c r="E48" t="s">
        <v>252</v>
      </c>
      <c r="F48">
        <v>26</v>
      </c>
      <c r="G48">
        <v>215</v>
      </c>
      <c r="H48">
        <v>12.09</v>
      </c>
      <c r="I48" t="s">
        <v>29</v>
      </c>
    </row>
    <row r="49" spans="1:9" x14ac:dyDescent="0.25">
      <c r="A49">
        <v>93</v>
      </c>
      <c r="B49" t="s">
        <v>10</v>
      </c>
      <c r="C49">
        <v>93969</v>
      </c>
      <c r="D49">
        <v>160</v>
      </c>
      <c r="E49" t="s">
        <v>259</v>
      </c>
      <c r="F49">
        <v>40</v>
      </c>
      <c r="G49">
        <v>75</v>
      </c>
      <c r="H49">
        <v>53.33</v>
      </c>
      <c r="I49" t="s">
        <v>29</v>
      </c>
    </row>
    <row r="50" spans="1:9" x14ac:dyDescent="0.25">
      <c r="F50" t="s">
        <v>5</v>
      </c>
      <c r="G50">
        <f>COUNT(G42:G49)</f>
        <v>8</v>
      </c>
    </row>
    <row r="51" spans="1:9" x14ac:dyDescent="0.25">
      <c r="A51">
        <v>0</v>
      </c>
      <c r="B51" t="s">
        <v>10</v>
      </c>
      <c r="C51">
        <v>353152</v>
      </c>
      <c r="D51">
        <v>2017</v>
      </c>
      <c r="E51" t="s">
        <v>11</v>
      </c>
      <c r="F51">
        <v>249</v>
      </c>
      <c r="G51">
        <v>1487</v>
      </c>
      <c r="H51">
        <v>16.75</v>
      </c>
      <c r="I51" t="s">
        <v>12</v>
      </c>
    </row>
    <row r="52" spans="1:9" x14ac:dyDescent="0.25">
      <c r="A52">
        <v>1</v>
      </c>
      <c r="B52" t="s">
        <v>10</v>
      </c>
      <c r="C52">
        <v>353152</v>
      </c>
      <c r="D52">
        <v>1221</v>
      </c>
      <c r="E52" t="s">
        <v>13</v>
      </c>
      <c r="F52">
        <v>68</v>
      </c>
      <c r="G52">
        <v>1051</v>
      </c>
      <c r="H52">
        <v>6.47</v>
      </c>
      <c r="I52" t="s">
        <v>12</v>
      </c>
    </row>
    <row r="53" spans="1:9" x14ac:dyDescent="0.25">
      <c r="A53">
        <v>10</v>
      </c>
      <c r="B53" t="s">
        <v>10</v>
      </c>
      <c r="C53">
        <v>353152</v>
      </c>
      <c r="D53">
        <v>580</v>
      </c>
      <c r="E53" t="s">
        <v>14</v>
      </c>
      <c r="F53">
        <v>120</v>
      </c>
      <c r="G53">
        <v>523</v>
      </c>
      <c r="H53">
        <v>22.94</v>
      </c>
      <c r="I53" t="s">
        <v>12</v>
      </c>
    </row>
    <row r="54" spans="1:9" x14ac:dyDescent="0.25">
      <c r="A54">
        <v>101</v>
      </c>
      <c r="B54" t="s">
        <v>10</v>
      </c>
      <c r="C54">
        <v>353152</v>
      </c>
      <c r="D54">
        <v>661</v>
      </c>
      <c r="E54" t="s">
        <v>17</v>
      </c>
      <c r="F54">
        <v>104</v>
      </c>
      <c r="G54">
        <v>569</v>
      </c>
      <c r="H54">
        <v>18.28</v>
      </c>
      <c r="I54" t="s">
        <v>12</v>
      </c>
    </row>
    <row r="55" spans="1:9" x14ac:dyDescent="0.25">
      <c r="A55">
        <v>105</v>
      </c>
      <c r="B55" t="s">
        <v>10</v>
      </c>
      <c r="C55">
        <v>353152</v>
      </c>
      <c r="D55">
        <v>243</v>
      </c>
      <c r="E55" t="s">
        <v>18</v>
      </c>
      <c r="F55">
        <v>24</v>
      </c>
      <c r="G55">
        <v>179</v>
      </c>
      <c r="H55">
        <v>13.41</v>
      </c>
      <c r="I55" t="s">
        <v>12</v>
      </c>
    </row>
    <row r="56" spans="1:9" x14ac:dyDescent="0.25">
      <c r="A56">
        <v>107</v>
      </c>
      <c r="B56" t="s">
        <v>10</v>
      </c>
      <c r="C56">
        <v>353152</v>
      </c>
      <c r="D56">
        <v>255</v>
      </c>
      <c r="E56" t="s">
        <v>19</v>
      </c>
      <c r="F56">
        <v>101</v>
      </c>
      <c r="G56">
        <v>170</v>
      </c>
      <c r="H56">
        <v>59.41</v>
      </c>
      <c r="I56" t="s">
        <v>12</v>
      </c>
    </row>
    <row r="57" spans="1:9" x14ac:dyDescent="0.25">
      <c r="A57">
        <v>109</v>
      </c>
      <c r="B57" t="s">
        <v>10</v>
      </c>
      <c r="C57">
        <v>353152</v>
      </c>
      <c r="D57">
        <v>193</v>
      </c>
      <c r="E57" t="s">
        <v>20</v>
      </c>
      <c r="F57">
        <v>65</v>
      </c>
      <c r="G57">
        <v>160</v>
      </c>
      <c r="H57">
        <v>40.630000000000003</v>
      </c>
      <c r="I57" t="s">
        <v>12</v>
      </c>
    </row>
    <row r="58" spans="1:9" x14ac:dyDescent="0.25">
      <c r="A58">
        <v>111</v>
      </c>
      <c r="B58" t="s">
        <v>10</v>
      </c>
      <c r="C58">
        <v>353152</v>
      </c>
      <c r="D58">
        <v>302</v>
      </c>
      <c r="E58" t="s">
        <v>22</v>
      </c>
      <c r="F58">
        <v>131</v>
      </c>
      <c r="G58">
        <v>270</v>
      </c>
      <c r="H58">
        <v>48.52</v>
      </c>
      <c r="I58" t="s">
        <v>12</v>
      </c>
    </row>
    <row r="59" spans="1:9" x14ac:dyDescent="0.25">
      <c r="A59">
        <v>112</v>
      </c>
      <c r="B59" t="s">
        <v>10</v>
      </c>
      <c r="C59">
        <v>353152</v>
      </c>
      <c r="D59">
        <v>996</v>
      </c>
      <c r="E59" t="s">
        <v>23</v>
      </c>
      <c r="F59">
        <v>57</v>
      </c>
      <c r="G59">
        <v>695</v>
      </c>
      <c r="H59">
        <v>8.1999999999999993</v>
      </c>
      <c r="I59" t="s">
        <v>12</v>
      </c>
    </row>
    <row r="60" spans="1:9" x14ac:dyDescent="0.25">
      <c r="A60">
        <v>113</v>
      </c>
      <c r="B60" t="s">
        <v>10</v>
      </c>
      <c r="C60">
        <v>353152</v>
      </c>
      <c r="D60">
        <v>1406</v>
      </c>
      <c r="E60" t="s">
        <v>24</v>
      </c>
      <c r="F60">
        <v>412</v>
      </c>
      <c r="G60">
        <v>887</v>
      </c>
      <c r="H60">
        <v>46.45</v>
      </c>
      <c r="I60" t="s">
        <v>12</v>
      </c>
    </row>
    <row r="61" spans="1:9" x14ac:dyDescent="0.25">
      <c r="A61">
        <v>116</v>
      </c>
      <c r="B61" t="s">
        <v>10</v>
      </c>
      <c r="C61">
        <v>353152</v>
      </c>
      <c r="D61">
        <v>297</v>
      </c>
      <c r="E61" t="s">
        <v>25</v>
      </c>
      <c r="F61">
        <v>85</v>
      </c>
      <c r="G61">
        <v>245</v>
      </c>
      <c r="H61">
        <v>34.69</v>
      </c>
      <c r="I61" t="s">
        <v>12</v>
      </c>
    </row>
    <row r="62" spans="1:9" x14ac:dyDescent="0.25">
      <c r="A62">
        <v>117</v>
      </c>
      <c r="B62" t="s">
        <v>10</v>
      </c>
      <c r="C62">
        <v>353152</v>
      </c>
      <c r="D62">
        <v>678</v>
      </c>
      <c r="E62" t="s">
        <v>26</v>
      </c>
      <c r="F62">
        <v>76</v>
      </c>
      <c r="G62">
        <v>539</v>
      </c>
      <c r="H62">
        <v>14.1</v>
      </c>
      <c r="I62" t="s">
        <v>12</v>
      </c>
    </row>
    <row r="63" spans="1:9" x14ac:dyDescent="0.25">
      <c r="A63">
        <v>122</v>
      </c>
      <c r="B63" t="s">
        <v>10</v>
      </c>
      <c r="C63">
        <v>353152</v>
      </c>
      <c r="D63">
        <v>294</v>
      </c>
      <c r="E63" t="s">
        <v>30</v>
      </c>
      <c r="F63">
        <v>114</v>
      </c>
      <c r="G63">
        <v>236</v>
      </c>
      <c r="H63">
        <v>48.31</v>
      </c>
      <c r="I63" t="s">
        <v>12</v>
      </c>
    </row>
    <row r="64" spans="1:9" x14ac:dyDescent="0.25">
      <c r="A64">
        <v>127</v>
      </c>
      <c r="B64" t="s">
        <v>10</v>
      </c>
      <c r="C64">
        <v>353152</v>
      </c>
      <c r="D64">
        <v>263</v>
      </c>
      <c r="E64" t="s">
        <v>34</v>
      </c>
      <c r="F64">
        <v>27</v>
      </c>
      <c r="G64">
        <v>186</v>
      </c>
      <c r="H64">
        <v>14.52</v>
      </c>
      <c r="I64" t="s">
        <v>12</v>
      </c>
    </row>
    <row r="65" spans="1:9" x14ac:dyDescent="0.25">
      <c r="A65">
        <v>128</v>
      </c>
      <c r="B65" t="s">
        <v>10</v>
      </c>
      <c r="C65">
        <v>353152</v>
      </c>
      <c r="D65">
        <v>165</v>
      </c>
      <c r="E65" t="s">
        <v>35</v>
      </c>
      <c r="F65">
        <v>51</v>
      </c>
      <c r="G65">
        <v>60</v>
      </c>
      <c r="H65">
        <v>85</v>
      </c>
      <c r="I65" t="s">
        <v>12</v>
      </c>
    </row>
    <row r="66" spans="1:9" x14ac:dyDescent="0.25">
      <c r="A66">
        <v>130</v>
      </c>
      <c r="B66" t="s">
        <v>10</v>
      </c>
      <c r="C66">
        <v>353152</v>
      </c>
      <c r="D66">
        <v>499</v>
      </c>
      <c r="E66" t="s">
        <v>36</v>
      </c>
      <c r="F66">
        <v>54</v>
      </c>
      <c r="G66">
        <v>441</v>
      </c>
      <c r="H66">
        <v>12.24</v>
      </c>
      <c r="I66" t="s">
        <v>12</v>
      </c>
    </row>
    <row r="67" spans="1:9" x14ac:dyDescent="0.25">
      <c r="A67">
        <v>137</v>
      </c>
      <c r="B67" t="s">
        <v>10</v>
      </c>
      <c r="C67">
        <v>353152</v>
      </c>
      <c r="D67">
        <v>647</v>
      </c>
      <c r="E67" t="s">
        <v>38</v>
      </c>
      <c r="F67">
        <v>267</v>
      </c>
      <c r="G67">
        <v>596</v>
      </c>
      <c r="H67">
        <v>44.8</v>
      </c>
      <c r="I67" t="s">
        <v>12</v>
      </c>
    </row>
    <row r="68" spans="1:9" x14ac:dyDescent="0.25">
      <c r="A68">
        <v>138</v>
      </c>
      <c r="B68" t="s">
        <v>10</v>
      </c>
      <c r="C68">
        <v>353152</v>
      </c>
      <c r="D68">
        <v>564</v>
      </c>
      <c r="E68" t="s">
        <v>39</v>
      </c>
      <c r="F68">
        <v>163</v>
      </c>
      <c r="G68">
        <v>495</v>
      </c>
      <c r="H68">
        <v>32.93</v>
      </c>
      <c r="I68" t="s">
        <v>12</v>
      </c>
    </row>
    <row r="69" spans="1:9" x14ac:dyDescent="0.25">
      <c r="A69">
        <v>140</v>
      </c>
      <c r="B69" t="s">
        <v>10</v>
      </c>
      <c r="C69">
        <v>353152</v>
      </c>
      <c r="D69">
        <v>154</v>
      </c>
      <c r="E69" t="s">
        <v>42</v>
      </c>
      <c r="F69">
        <v>32</v>
      </c>
      <c r="G69">
        <v>82</v>
      </c>
      <c r="H69">
        <v>39.020000000000003</v>
      </c>
      <c r="I69" t="s">
        <v>12</v>
      </c>
    </row>
    <row r="70" spans="1:9" x14ac:dyDescent="0.25">
      <c r="A70">
        <v>141</v>
      </c>
      <c r="B70" t="s">
        <v>10</v>
      </c>
      <c r="C70">
        <v>353152</v>
      </c>
      <c r="D70">
        <v>3501</v>
      </c>
      <c r="E70" t="s">
        <v>43</v>
      </c>
      <c r="F70">
        <v>690</v>
      </c>
      <c r="G70">
        <v>3470</v>
      </c>
      <c r="H70">
        <v>19.88</v>
      </c>
      <c r="I70" t="s">
        <v>12</v>
      </c>
    </row>
    <row r="71" spans="1:9" x14ac:dyDescent="0.25">
      <c r="A71">
        <v>145</v>
      </c>
      <c r="B71" t="s">
        <v>10</v>
      </c>
      <c r="C71">
        <v>353152</v>
      </c>
      <c r="D71">
        <v>1389</v>
      </c>
      <c r="E71" t="s">
        <v>45</v>
      </c>
      <c r="F71">
        <v>321</v>
      </c>
      <c r="G71">
        <v>1346</v>
      </c>
      <c r="H71">
        <v>23.85</v>
      </c>
      <c r="I71" t="s">
        <v>12</v>
      </c>
    </row>
    <row r="72" spans="1:9" x14ac:dyDescent="0.25">
      <c r="A72">
        <v>146</v>
      </c>
      <c r="B72" t="s">
        <v>10</v>
      </c>
      <c r="C72">
        <v>353152</v>
      </c>
      <c r="D72">
        <v>161</v>
      </c>
      <c r="E72" t="s">
        <v>46</v>
      </c>
      <c r="F72">
        <v>51</v>
      </c>
      <c r="G72">
        <v>62</v>
      </c>
      <c r="H72">
        <v>82.26</v>
      </c>
      <c r="I72" t="s">
        <v>12</v>
      </c>
    </row>
    <row r="73" spans="1:9" x14ac:dyDescent="0.25">
      <c r="A73">
        <v>15</v>
      </c>
      <c r="B73" t="s">
        <v>10</v>
      </c>
      <c r="C73">
        <v>353152</v>
      </c>
      <c r="D73">
        <v>530</v>
      </c>
      <c r="E73" t="s">
        <v>48</v>
      </c>
      <c r="F73">
        <v>40</v>
      </c>
      <c r="G73">
        <v>475</v>
      </c>
      <c r="H73">
        <v>8.42</v>
      </c>
      <c r="I73" t="s">
        <v>12</v>
      </c>
    </row>
    <row r="74" spans="1:9" x14ac:dyDescent="0.25">
      <c r="A74">
        <v>150</v>
      </c>
      <c r="B74" t="s">
        <v>10</v>
      </c>
      <c r="C74">
        <v>353152</v>
      </c>
      <c r="D74">
        <v>387</v>
      </c>
      <c r="E74" t="s">
        <v>49</v>
      </c>
      <c r="F74">
        <v>50</v>
      </c>
      <c r="G74">
        <v>350</v>
      </c>
      <c r="H74">
        <v>14.29</v>
      </c>
      <c r="I74" t="s">
        <v>12</v>
      </c>
    </row>
    <row r="75" spans="1:9" x14ac:dyDescent="0.25">
      <c r="A75">
        <v>151</v>
      </c>
      <c r="B75" t="s">
        <v>10</v>
      </c>
      <c r="C75">
        <v>353152</v>
      </c>
      <c r="D75">
        <v>744</v>
      </c>
      <c r="E75" t="s">
        <v>50</v>
      </c>
      <c r="F75">
        <v>78</v>
      </c>
      <c r="G75">
        <v>640</v>
      </c>
      <c r="H75">
        <v>12.19</v>
      </c>
      <c r="I75" t="s">
        <v>12</v>
      </c>
    </row>
    <row r="76" spans="1:9" x14ac:dyDescent="0.25">
      <c r="A76">
        <v>154</v>
      </c>
      <c r="B76" t="s">
        <v>10</v>
      </c>
      <c r="C76">
        <v>353152</v>
      </c>
      <c r="D76">
        <v>378</v>
      </c>
      <c r="E76" t="s">
        <v>51</v>
      </c>
      <c r="F76">
        <v>87</v>
      </c>
      <c r="G76">
        <v>302</v>
      </c>
      <c r="H76">
        <v>28.81</v>
      </c>
      <c r="I76" t="s">
        <v>12</v>
      </c>
    </row>
    <row r="77" spans="1:9" x14ac:dyDescent="0.25">
      <c r="A77">
        <v>155</v>
      </c>
      <c r="B77" t="s">
        <v>10</v>
      </c>
      <c r="C77">
        <v>353152</v>
      </c>
      <c r="D77">
        <v>178</v>
      </c>
      <c r="E77" t="s">
        <v>52</v>
      </c>
      <c r="F77">
        <v>111</v>
      </c>
      <c r="G77">
        <v>120</v>
      </c>
      <c r="H77">
        <v>92.5</v>
      </c>
      <c r="I77" t="s">
        <v>12</v>
      </c>
    </row>
    <row r="78" spans="1:9" x14ac:dyDescent="0.25">
      <c r="A78">
        <v>156</v>
      </c>
      <c r="B78" t="s">
        <v>10</v>
      </c>
      <c r="C78">
        <v>353152</v>
      </c>
      <c r="D78">
        <v>621</v>
      </c>
      <c r="E78" t="s">
        <v>53</v>
      </c>
      <c r="F78">
        <v>152</v>
      </c>
      <c r="G78">
        <v>550</v>
      </c>
      <c r="H78">
        <v>27.64</v>
      </c>
      <c r="I78" t="s">
        <v>12</v>
      </c>
    </row>
    <row r="79" spans="1:9" x14ac:dyDescent="0.25">
      <c r="A79">
        <v>157</v>
      </c>
      <c r="B79" t="s">
        <v>10</v>
      </c>
      <c r="C79">
        <v>353152</v>
      </c>
      <c r="D79">
        <v>941</v>
      </c>
      <c r="E79" t="s">
        <v>54</v>
      </c>
      <c r="F79">
        <v>93</v>
      </c>
      <c r="G79">
        <v>664</v>
      </c>
      <c r="H79">
        <v>14.01</v>
      </c>
      <c r="I79" t="s">
        <v>12</v>
      </c>
    </row>
    <row r="80" spans="1:9" x14ac:dyDescent="0.25">
      <c r="A80">
        <v>158</v>
      </c>
      <c r="B80" t="s">
        <v>10</v>
      </c>
      <c r="C80">
        <v>353152</v>
      </c>
      <c r="D80">
        <v>2132</v>
      </c>
      <c r="E80" t="s">
        <v>55</v>
      </c>
      <c r="F80">
        <v>412</v>
      </c>
      <c r="G80">
        <v>2085</v>
      </c>
      <c r="H80">
        <v>19.760000000000002</v>
      </c>
      <c r="I80" t="s">
        <v>12</v>
      </c>
    </row>
    <row r="81" spans="1:9" x14ac:dyDescent="0.25">
      <c r="A81">
        <v>16</v>
      </c>
      <c r="B81" t="s">
        <v>10</v>
      </c>
      <c r="C81">
        <v>353152</v>
      </c>
      <c r="D81">
        <v>476</v>
      </c>
      <c r="E81" t="s">
        <v>56</v>
      </c>
      <c r="F81">
        <v>76</v>
      </c>
      <c r="G81">
        <v>445</v>
      </c>
      <c r="H81">
        <v>17.079999999999998</v>
      </c>
      <c r="I81" t="s">
        <v>12</v>
      </c>
    </row>
    <row r="82" spans="1:9" x14ac:dyDescent="0.25">
      <c r="A82">
        <v>161</v>
      </c>
      <c r="B82" t="s">
        <v>10</v>
      </c>
      <c r="C82">
        <v>353152</v>
      </c>
      <c r="D82">
        <v>263</v>
      </c>
      <c r="E82" t="s">
        <v>57</v>
      </c>
      <c r="F82">
        <v>24</v>
      </c>
      <c r="G82">
        <v>232</v>
      </c>
      <c r="H82">
        <v>10.34</v>
      </c>
      <c r="I82" t="s">
        <v>12</v>
      </c>
    </row>
    <row r="83" spans="1:9" x14ac:dyDescent="0.25">
      <c r="A83">
        <v>162</v>
      </c>
      <c r="B83" t="s">
        <v>10</v>
      </c>
      <c r="C83">
        <v>353152</v>
      </c>
      <c r="D83">
        <v>155</v>
      </c>
      <c r="E83" t="s">
        <v>58</v>
      </c>
      <c r="F83">
        <v>26</v>
      </c>
      <c r="G83">
        <v>53</v>
      </c>
      <c r="H83">
        <v>49.06</v>
      </c>
      <c r="I83" t="s">
        <v>12</v>
      </c>
    </row>
    <row r="84" spans="1:9" x14ac:dyDescent="0.25">
      <c r="A84">
        <v>165</v>
      </c>
      <c r="B84" t="s">
        <v>10</v>
      </c>
      <c r="C84">
        <v>353152</v>
      </c>
      <c r="D84">
        <v>213</v>
      </c>
      <c r="E84" t="s">
        <v>59</v>
      </c>
      <c r="F84">
        <v>87</v>
      </c>
      <c r="G84">
        <v>174</v>
      </c>
      <c r="H84">
        <v>50</v>
      </c>
      <c r="I84" t="s">
        <v>12</v>
      </c>
    </row>
    <row r="85" spans="1:9" x14ac:dyDescent="0.25">
      <c r="A85">
        <v>166</v>
      </c>
      <c r="B85" t="s">
        <v>10</v>
      </c>
      <c r="C85">
        <v>353152</v>
      </c>
      <c r="D85">
        <v>142</v>
      </c>
      <c r="E85" t="s">
        <v>60</v>
      </c>
      <c r="F85">
        <v>59</v>
      </c>
      <c r="G85">
        <v>82</v>
      </c>
      <c r="H85">
        <v>71.95</v>
      </c>
      <c r="I85" t="s">
        <v>12</v>
      </c>
    </row>
    <row r="86" spans="1:9" x14ac:dyDescent="0.25">
      <c r="A86">
        <v>167</v>
      </c>
      <c r="B86" t="s">
        <v>10</v>
      </c>
      <c r="C86">
        <v>353152</v>
      </c>
      <c r="D86">
        <v>218</v>
      </c>
      <c r="E86" t="s">
        <v>61</v>
      </c>
      <c r="F86">
        <v>133</v>
      </c>
      <c r="G86">
        <v>152</v>
      </c>
      <c r="H86">
        <v>87.5</v>
      </c>
      <c r="I86" t="s">
        <v>12</v>
      </c>
    </row>
    <row r="87" spans="1:9" x14ac:dyDescent="0.25">
      <c r="A87">
        <v>169</v>
      </c>
      <c r="B87" t="s">
        <v>10</v>
      </c>
      <c r="C87">
        <v>353152</v>
      </c>
      <c r="D87">
        <v>205</v>
      </c>
      <c r="E87" t="s">
        <v>62</v>
      </c>
      <c r="F87">
        <v>18</v>
      </c>
      <c r="G87">
        <v>127</v>
      </c>
      <c r="H87">
        <v>14.17</v>
      </c>
      <c r="I87" t="s">
        <v>12</v>
      </c>
    </row>
    <row r="88" spans="1:9" x14ac:dyDescent="0.25">
      <c r="A88">
        <v>17</v>
      </c>
      <c r="B88" t="s">
        <v>10</v>
      </c>
      <c r="C88">
        <v>353152</v>
      </c>
      <c r="D88">
        <v>490</v>
      </c>
      <c r="E88" t="s">
        <v>63</v>
      </c>
      <c r="F88">
        <v>159</v>
      </c>
      <c r="G88">
        <v>457</v>
      </c>
      <c r="H88">
        <v>34.79</v>
      </c>
      <c r="I88" t="s">
        <v>12</v>
      </c>
    </row>
    <row r="89" spans="1:9" x14ac:dyDescent="0.25">
      <c r="A89">
        <v>170</v>
      </c>
      <c r="B89" t="s">
        <v>10</v>
      </c>
      <c r="C89">
        <v>353152</v>
      </c>
      <c r="D89">
        <v>141</v>
      </c>
      <c r="E89" t="s">
        <v>64</v>
      </c>
      <c r="F89">
        <v>11</v>
      </c>
      <c r="G89">
        <v>106</v>
      </c>
      <c r="H89">
        <v>10.38</v>
      </c>
      <c r="I89" t="s">
        <v>12</v>
      </c>
    </row>
    <row r="90" spans="1:9" x14ac:dyDescent="0.25">
      <c r="A90">
        <v>171</v>
      </c>
      <c r="B90" t="s">
        <v>10</v>
      </c>
      <c r="C90">
        <v>353152</v>
      </c>
      <c r="D90">
        <v>208</v>
      </c>
      <c r="E90" t="s">
        <v>65</v>
      </c>
      <c r="F90">
        <v>77</v>
      </c>
      <c r="G90">
        <v>103</v>
      </c>
      <c r="H90">
        <v>74.760000000000005</v>
      </c>
      <c r="I90" t="s">
        <v>12</v>
      </c>
    </row>
    <row r="91" spans="1:9" x14ac:dyDescent="0.25">
      <c r="A91">
        <v>172</v>
      </c>
      <c r="B91" t="s">
        <v>10</v>
      </c>
      <c r="C91">
        <v>353152</v>
      </c>
      <c r="D91">
        <v>339</v>
      </c>
      <c r="E91" t="s">
        <v>66</v>
      </c>
      <c r="F91">
        <v>93</v>
      </c>
      <c r="G91">
        <v>239</v>
      </c>
      <c r="H91">
        <v>38.909999999999997</v>
      </c>
      <c r="I91" t="s">
        <v>12</v>
      </c>
    </row>
    <row r="92" spans="1:9" x14ac:dyDescent="0.25">
      <c r="A92">
        <v>176</v>
      </c>
      <c r="B92" t="s">
        <v>10</v>
      </c>
      <c r="C92">
        <v>353152</v>
      </c>
      <c r="D92">
        <v>600</v>
      </c>
      <c r="E92" t="s">
        <v>68</v>
      </c>
      <c r="F92">
        <v>55</v>
      </c>
      <c r="G92">
        <v>569</v>
      </c>
      <c r="H92">
        <v>9.67</v>
      </c>
      <c r="I92" t="s">
        <v>12</v>
      </c>
    </row>
    <row r="93" spans="1:9" x14ac:dyDescent="0.25">
      <c r="A93">
        <v>177</v>
      </c>
      <c r="B93" t="s">
        <v>10</v>
      </c>
      <c r="C93">
        <v>353152</v>
      </c>
      <c r="D93">
        <v>191</v>
      </c>
      <c r="E93" t="s">
        <v>69</v>
      </c>
      <c r="F93">
        <v>46</v>
      </c>
      <c r="G93">
        <v>65</v>
      </c>
      <c r="H93">
        <v>70.77</v>
      </c>
      <c r="I93" t="s">
        <v>12</v>
      </c>
    </row>
    <row r="94" spans="1:9" x14ac:dyDescent="0.25">
      <c r="A94">
        <v>179</v>
      </c>
      <c r="B94" t="s">
        <v>10</v>
      </c>
      <c r="C94">
        <v>353152</v>
      </c>
      <c r="D94">
        <v>372</v>
      </c>
      <c r="E94" t="s">
        <v>70</v>
      </c>
      <c r="F94">
        <v>41</v>
      </c>
      <c r="G94">
        <v>221</v>
      </c>
      <c r="H94">
        <v>18.55</v>
      </c>
      <c r="I94" t="s">
        <v>12</v>
      </c>
    </row>
    <row r="95" spans="1:9" x14ac:dyDescent="0.25">
      <c r="A95">
        <v>181</v>
      </c>
      <c r="B95" t="s">
        <v>10</v>
      </c>
      <c r="C95">
        <v>353152</v>
      </c>
      <c r="D95">
        <v>190</v>
      </c>
      <c r="E95" t="s">
        <v>72</v>
      </c>
      <c r="F95">
        <v>92</v>
      </c>
      <c r="G95">
        <v>156</v>
      </c>
      <c r="H95">
        <v>58.97</v>
      </c>
      <c r="I95" t="s">
        <v>12</v>
      </c>
    </row>
    <row r="96" spans="1:9" x14ac:dyDescent="0.25">
      <c r="A96">
        <v>182</v>
      </c>
      <c r="B96" t="s">
        <v>10</v>
      </c>
      <c r="C96">
        <v>353152</v>
      </c>
      <c r="D96">
        <v>167</v>
      </c>
      <c r="E96" t="s">
        <v>73</v>
      </c>
      <c r="F96">
        <v>65</v>
      </c>
      <c r="G96">
        <v>134</v>
      </c>
      <c r="H96">
        <v>48.51</v>
      </c>
      <c r="I96" t="s">
        <v>12</v>
      </c>
    </row>
    <row r="97" spans="1:9" x14ac:dyDescent="0.25">
      <c r="A97">
        <v>185</v>
      </c>
      <c r="B97" t="s">
        <v>10</v>
      </c>
      <c r="C97">
        <v>353152</v>
      </c>
      <c r="D97">
        <v>202</v>
      </c>
      <c r="E97" t="s">
        <v>75</v>
      </c>
      <c r="F97">
        <v>113</v>
      </c>
      <c r="G97">
        <v>166</v>
      </c>
      <c r="H97">
        <v>68.069999999999993</v>
      </c>
      <c r="I97" t="s">
        <v>12</v>
      </c>
    </row>
    <row r="98" spans="1:9" x14ac:dyDescent="0.25">
      <c r="A98">
        <v>188</v>
      </c>
      <c r="B98" t="s">
        <v>10</v>
      </c>
      <c r="C98">
        <v>353152</v>
      </c>
      <c r="D98">
        <v>242</v>
      </c>
      <c r="E98" t="s">
        <v>76</v>
      </c>
      <c r="F98">
        <v>69</v>
      </c>
      <c r="G98">
        <v>210</v>
      </c>
      <c r="H98">
        <v>32.86</v>
      </c>
      <c r="I98" t="s">
        <v>12</v>
      </c>
    </row>
    <row r="99" spans="1:9" x14ac:dyDescent="0.25">
      <c r="A99">
        <v>189</v>
      </c>
      <c r="B99" t="s">
        <v>10</v>
      </c>
      <c r="C99">
        <v>353152</v>
      </c>
      <c r="D99">
        <v>365</v>
      </c>
      <c r="E99" t="s">
        <v>77</v>
      </c>
      <c r="F99">
        <v>79</v>
      </c>
      <c r="G99">
        <v>167</v>
      </c>
      <c r="H99">
        <v>47.31</v>
      </c>
      <c r="I99" t="s">
        <v>12</v>
      </c>
    </row>
    <row r="100" spans="1:9" x14ac:dyDescent="0.25">
      <c r="A100">
        <v>19</v>
      </c>
      <c r="B100" t="s">
        <v>10</v>
      </c>
      <c r="C100">
        <v>353152</v>
      </c>
      <c r="D100">
        <v>417</v>
      </c>
      <c r="E100" t="s">
        <v>78</v>
      </c>
      <c r="F100">
        <v>67</v>
      </c>
      <c r="G100">
        <v>127</v>
      </c>
      <c r="H100">
        <v>52.76</v>
      </c>
      <c r="I100" t="s">
        <v>12</v>
      </c>
    </row>
    <row r="101" spans="1:9" x14ac:dyDescent="0.25">
      <c r="A101">
        <v>191</v>
      </c>
      <c r="B101" t="s">
        <v>10</v>
      </c>
      <c r="C101">
        <v>353152</v>
      </c>
      <c r="D101">
        <v>619</v>
      </c>
      <c r="E101" t="s">
        <v>80</v>
      </c>
      <c r="F101">
        <v>79</v>
      </c>
      <c r="G101">
        <v>588</v>
      </c>
      <c r="H101">
        <v>13.44</v>
      </c>
      <c r="I101" t="s">
        <v>12</v>
      </c>
    </row>
    <row r="102" spans="1:9" x14ac:dyDescent="0.25">
      <c r="A102">
        <v>193</v>
      </c>
      <c r="B102" t="s">
        <v>10</v>
      </c>
      <c r="C102">
        <v>353152</v>
      </c>
      <c r="D102">
        <v>301</v>
      </c>
      <c r="E102" t="s">
        <v>81</v>
      </c>
      <c r="F102">
        <v>106</v>
      </c>
      <c r="G102">
        <v>212</v>
      </c>
      <c r="H102">
        <v>50</v>
      </c>
      <c r="I102" t="s">
        <v>12</v>
      </c>
    </row>
    <row r="103" spans="1:9" x14ac:dyDescent="0.25">
      <c r="A103">
        <v>195</v>
      </c>
      <c r="B103" t="s">
        <v>10</v>
      </c>
      <c r="C103">
        <v>353152</v>
      </c>
      <c r="D103">
        <v>137</v>
      </c>
      <c r="E103" t="s">
        <v>83</v>
      </c>
      <c r="F103">
        <v>8</v>
      </c>
      <c r="G103">
        <v>106</v>
      </c>
      <c r="H103">
        <v>7.55</v>
      </c>
      <c r="I103" t="s">
        <v>12</v>
      </c>
    </row>
    <row r="104" spans="1:9" x14ac:dyDescent="0.25">
      <c r="A104">
        <v>196</v>
      </c>
      <c r="B104" t="s">
        <v>10</v>
      </c>
      <c r="C104">
        <v>353152</v>
      </c>
      <c r="D104">
        <v>414</v>
      </c>
      <c r="E104" t="s">
        <v>84</v>
      </c>
      <c r="F104">
        <v>80</v>
      </c>
      <c r="G104">
        <v>341</v>
      </c>
      <c r="H104">
        <v>23.46</v>
      </c>
      <c r="I104" t="s">
        <v>12</v>
      </c>
    </row>
    <row r="105" spans="1:9" x14ac:dyDescent="0.25">
      <c r="A105">
        <v>198</v>
      </c>
      <c r="B105" t="s">
        <v>10</v>
      </c>
      <c r="C105">
        <v>353152</v>
      </c>
      <c r="D105">
        <v>204</v>
      </c>
      <c r="E105" t="s">
        <v>86</v>
      </c>
      <c r="F105">
        <v>71</v>
      </c>
      <c r="G105">
        <v>92</v>
      </c>
      <c r="H105">
        <v>77.17</v>
      </c>
      <c r="I105" t="s">
        <v>12</v>
      </c>
    </row>
    <row r="106" spans="1:9" x14ac:dyDescent="0.25">
      <c r="A106">
        <v>2</v>
      </c>
      <c r="B106" t="s">
        <v>10</v>
      </c>
      <c r="C106">
        <v>353152</v>
      </c>
      <c r="D106">
        <v>840</v>
      </c>
      <c r="E106" t="s">
        <v>87</v>
      </c>
      <c r="F106">
        <v>55</v>
      </c>
      <c r="G106">
        <v>624</v>
      </c>
      <c r="H106">
        <v>8.81</v>
      </c>
      <c r="I106" t="s">
        <v>12</v>
      </c>
    </row>
    <row r="107" spans="1:9" x14ac:dyDescent="0.25">
      <c r="A107">
        <v>20</v>
      </c>
      <c r="B107" t="s">
        <v>10</v>
      </c>
      <c r="C107">
        <v>353152</v>
      </c>
      <c r="D107">
        <v>132</v>
      </c>
      <c r="E107" t="s">
        <v>88</v>
      </c>
      <c r="F107">
        <v>39</v>
      </c>
      <c r="G107">
        <v>67</v>
      </c>
      <c r="H107">
        <v>58.21</v>
      </c>
      <c r="I107" t="s">
        <v>12</v>
      </c>
    </row>
    <row r="108" spans="1:9" x14ac:dyDescent="0.25">
      <c r="A108">
        <v>201</v>
      </c>
      <c r="B108" t="s">
        <v>10</v>
      </c>
      <c r="C108">
        <v>353152</v>
      </c>
      <c r="D108">
        <v>229</v>
      </c>
      <c r="E108" t="s">
        <v>89</v>
      </c>
      <c r="F108">
        <v>60</v>
      </c>
      <c r="G108">
        <v>125</v>
      </c>
      <c r="H108">
        <v>48</v>
      </c>
      <c r="I108" t="s">
        <v>12</v>
      </c>
    </row>
    <row r="109" spans="1:9" x14ac:dyDescent="0.25">
      <c r="A109">
        <v>202</v>
      </c>
      <c r="B109" t="s">
        <v>10</v>
      </c>
      <c r="C109">
        <v>353152</v>
      </c>
      <c r="D109">
        <v>349</v>
      </c>
      <c r="E109" t="s">
        <v>90</v>
      </c>
      <c r="F109">
        <v>10</v>
      </c>
      <c r="G109">
        <v>291</v>
      </c>
      <c r="H109">
        <v>3.44</v>
      </c>
      <c r="I109" t="s">
        <v>12</v>
      </c>
    </row>
    <row r="110" spans="1:9" x14ac:dyDescent="0.25">
      <c r="A110">
        <v>204</v>
      </c>
      <c r="B110" t="s">
        <v>10</v>
      </c>
      <c r="C110">
        <v>353152</v>
      </c>
      <c r="D110">
        <v>376</v>
      </c>
      <c r="E110" t="s">
        <v>91</v>
      </c>
      <c r="F110">
        <v>64</v>
      </c>
      <c r="G110">
        <v>342</v>
      </c>
      <c r="H110">
        <v>18.71</v>
      </c>
      <c r="I110" t="s">
        <v>12</v>
      </c>
    </row>
    <row r="111" spans="1:9" x14ac:dyDescent="0.25">
      <c r="A111">
        <v>213</v>
      </c>
      <c r="B111" t="s">
        <v>10</v>
      </c>
      <c r="C111">
        <v>353152</v>
      </c>
      <c r="D111">
        <v>533</v>
      </c>
      <c r="E111" t="s">
        <v>94</v>
      </c>
      <c r="F111">
        <v>226</v>
      </c>
      <c r="G111">
        <v>450</v>
      </c>
      <c r="H111">
        <v>50.22</v>
      </c>
      <c r="I111" t="s">
        <v>12</v>
      </c>
    </row>
    <row r="112" spans="1:9" x14ac:dyDescent="0.25">
      <c r="A112">
        <v>214</v>
      </c>
      <c r="B112" t="s">
        <v>10</v>
      </c>
      <c r="C112">
        <v>353152</v>
      </c>
      <c r="D112">
        <v>1112</v>
      </c>
      <c r="E112" t="s">
        <v>95</v>
      </c>
      <c r="F112">
        <v>149</v>
      </c>
      <c r="G112">
        <v>1081</v>
      </c>
      <c r="H112">
        <v>13.78</v>
      </c>
      <c r="I112" t="s">
        <v>12</v>
      </c>
    </row>
    <row r="113" spans="1:9" x14ac:dyDescent="0.25">
      <c r="A113">
        <v>22</v>
      </c>
      <c r="B113" t="s">
        <v>10</v>
      </c>
      <c r="C113">
        <v>353152</v>
      </c>
      <c r="D113">
        <v>215</v>
      </c>
      <c r="E113" t="s">
        <v>97</v>
      </c>
      <c r="F113">
        <v>132</v>
      </c>
      <c r="G113">
        <v>132</v>
      </c>
      <c r="H113">
        <v>100</v>
      </c>
      <c r="I113" t="s">
        <v>12</v>
      </c>
    </row>
    <row r="114" spans="1:9" x14ac:dyDescent="0.25">
      <c r="A114">
        <v>220</v>
      </c>
      <c r="B114" t="s">
        <v>10</v>
      </c>
      <c r="C114">
        <v>353152</v>
      </c>
      <c r="D114">
        <v>183</v>
      </c>
      <c r="E114" t="s">
        <v>98</v>
      </c>
      <c r="F114">
        <v>32</v>
      </c>
      <c r="G114">
        <v>114</v>
      </c>
      <c r="H114">
        <v>28.07</v>
      </c>
      <c r="I114" t="s">
        <v>12</v>
      </c>
    </row>
    <row r="115" spans="1:9" x14ac:dyDescent="0.25">
      <c r="A115">
        <v>23</v>
      </c>
      <c r="B115" t="s">
        <v>10</v>
      </c>
      <c r="C115">
        <v>353152</v>
      </c>
      <c r="D115">
        <v>350</v>
      </c>
      <c r="E115" t="s">
        <v>103</v>
      </c>
      <c r="F115">
        <v>127</v>
      </c>
      <c r="G115">
        <v>269</v>
      </c>
      <c r="H115">
        <v>47.21</v>
      </c>
      <c r="I115" t="s">
        <v>12</v>
      </c>
    </row>
    <row r="116" spans="1:9" x14ac:dyDescent="0.25">
      <c r="A116">
        <v>230</v>
      </c>
      <c r="B116" t="s">
        <v>10</v>
      </c>
      <c r="C116">
        <v>353152</v>
      </c>
      <c r="D116">
        <v>561</v>
      </c>
      <c r="E116" t="s">
        <v>104</v>
      </c>
      <c r="F116">
        <v>89</v>
      </c>
      <c r="G116">
        <v>498</v>
      </c>
      <c r="H116">
        <v>17.87</v>
      </c>
      <c r="I116" t="s">
        <v>12</v>
      </c>
    </row>
    <row r="117" spans="1:9" x14ac:dyDescent="0.25">
      <c r="A117">
        <v>232</v>
      </c>
      <c r="B117" t="s">
        <v>10</v>
      </c>
      <c r="C117">
        <v>353152</v>
      </c>
      <c r="D117">
        <v>1090</v>
      </c>
      <c r="E117" t="s">
        <v>105</v>
      </c>
      <c r="F117">
        <v>186</v>
      </c>
      <c r="G117">
        <v>1042</v>
      </c>
      <c r="H117">
        <v>17.850000000000001</v>
      </c>
      <c r="I117" t="s">
        <v>12</v>
      </c>
    </row>
    <row r="118" spans="1:9" x14ac:dyDescent="0.25">
      <c r="A118">
        <v>233</v>
      </c>
      <c r="B118" t="s">
        <v>10</v>
      </c>
      <c r="C118">
        <v>353152</v>
      </c>
      <c r="D118">
        <v>574</v>
      </c>
      <c r="E118" t="s">
        <v>106</v>
      </c>
      <c r="F118">
        <v>44</v>
      </c>
      <c r="G118">
        <v>239</v>
      </c>
      <c r="H118">
        <v>18.41</v>
      </c>
      <c r="I118" t="s">
        <v>12</v>
      </c>
    </row>
    <row r="119" spans="1:9" x14ac:dyDescent="0.25">
      <c r="A119">
        <v>234</v>
      </c>
      <c r="B119" t="s">
        <v>10</v>
      </c>
      <c r="C119">
        <v>353152</v>
      </c>
      <c r="D119">
        <v>603</v>
      </c>
      <c r="E119" t="s">
        <v>107</v>
      </c>
      <c r="F119">
        <v>70</v>
      </c>
      <c r="G119">
        <v>337</v>
      </c>
      <c r="H119">
        <v>20.77</v>
      </c>
      <c r="I119" t="s">
        <v>12</v>
      </c>
    </row>
    <row r="120" spans="1:9" x14ac:dyDescent="0.25">
      <c r="A120">
        <v>235</v>
      </c>
      <c r="B120" t="s">
        <v>10</v>
      </c>
      <c r="C120">
        <v>353152</v>
      </c>
      <c r="D120">
        <v>258</v>
      </c>
      <c r="E120" t="s">
        <v>108</v>
      </c>
      <c r="F120">
        <v>116</v>
      </c>
      <c r="G120">
        <v>167</v>
      </c>
      <c r="H120">
        <v>69.459999999999994</v>
      </c>
      <c r="I120" t="s">
        <v>12</v>
      </c>
    </row>
    <row r="121" spans="1:9" x14ac:dyDescent="0.25">
      <c r="A121">
        <v>237</v>
      </c>
      <c r="B121" t="s">
        <v>10</v>
      </c>
      <c r="C121">
        <v>353152</v>
      </c>
      <c r="D121">
        <v>151</v>
      </c>
      <c r="E121" t="s">
        <v>109</v>
      </c>
      <c r="F121">
        <v>55</v>
      </c>
      <c r="G121">
        <v>120</v>
      </c>
      <c r="H121">
        <v>45.83</v>
      </c>
      <c r="I121" t="s">
        <v>12</v>
      </c>
    </row>
    <row r="122" spans="1:9" x14ac:dyDescent="0.25">
      <c r="A122">
        <v>238</v>
      </c>
      <c r="B122" t="s">
        <v>10</v>
      </c>
      <c r="C122">
        <v>353152</v>
      </c>
      <c r="D122">
        <v>636</v>
      </c>
      <c r="E122" t="s">
        <v>110</v>
      </c>
      <c r="F122">
        <v>72</v>
      </c>
      <c r="G122">
        <v>583</v>
      </c>
      <c r="H122">
        <v>12.35</v>
      </c>
      <c r="I122" t="s">
        <v>12</v>
      </c>
    </row>
    <row r="123" spans="1:9" x14ac:dyDescent="0.25">
      <c r="A123">
        <v>24</v>
      </c>
      <c r="B123" t="s">
        <v>10</v>
      </c>
      <c r="C123">
        <v>353152</v>
      </c>
      <c r="D123">
        <v>672</v>
      </c>
      <c r="E123" t="s">
        <v>112</v>
      </c>
      <c r="F123">
        <v>169</v>
      </c>
      <c r="G123">
        <v>276</v>
      </c>
      <c r="H123">
        <v>61.23</v>
      </c>
      <c r="I123" t="s">
        <v>12</v>
      </c>
    </row>
    <row r="124" spans="1:9" x14ac:dyDescent="0.25">
      <c r="A124">
        <v>243</v>
      </c>
      <c r="B124" t="s">
        <v>10</v>
      </c>
      <c r="C124">
        <v>353152</v>
      </c>
      <c r="D124">
        <v>936</v>
      </c>
      <c r="E124" t="s">
        <v>115</v>
      </c>
      <c r="F124">
        <v>54</v>
      </c>
      <c r="G124">
        <v>792</v>
      </c>
      <c r="H124">
        <v>6.82</v>
      </c>
      <c r="I124" t="s">
        <v>12</v>
      </c>
    </row>
    <row r="125" spans="1:9" x14ac:dyDescent="0.25">
      <c r="A125">
        <v>244</v>
      </c>
      <c r="B125" t="s">
        <v>10</v>
      </c>
      <c r="C125">
        <v>353152</v>
      </c>
      <c r="D125">
        <v>368</v>
      </c>
      <c r="E125" t="s">
        <v>116</v>
      </c>
      <c r="F125">
        <v>35</v>
      </c>
      <c r="G125">
        <v>259</v>
      </c>
      <c r="H125">
        <v>13.51</v>
      </c>
      <c r="I125" t="s">
        <v>12</v>
      </c>
    </row>
    <row r="126" spans="1:9" x14ac:dyDescent="0.25">
      <c r="A126">
        <v>247</v>
      </c>
      <c r="B126" t="s">
        <v>10</v>
      </c>
      <c r="C126">
        <v>353152</v>
      </c>
      <c r="D126">
        <v>414</v>
      </c>
      <c r="E126" t="s">
        <v>118</v>
      </c>
      <c r="F126">
        <v>115</v>
      </c>
      <c r="G126">
        <v>203</v>
      </c>
      <c r="H126">
        <v>56.65</v>
      </c>
      <c r="I126" t="s">
        <v>12</v>
      </c>
    </row>
    <row r="127" spans="1:9" x14ac:dyDescent="0.25">
      <c r="A127">
        <v>248</v>
      </c>
      <c r="B127" t="s">
        <v>10</v>
      </c>
      <c r="C127">
        <v>353152</v>
      </c>
      <c r="D127">
        <v>529</v>
      </c>
      <c r="E127" t="s">
        <v>119</v>
      </c>
      <c r="F127">
        <v>62</v>
      </c>
      <c r="G127">
        <v>498</v>
      </c>
      <c r="H127">
        <v>12.45</v>
      </c>
      <c r="I127" t="s">
        <v>12</v>
      </c>
    </row>
    <row r="128" spans="1:9" x14ac:dyDescent="0.25">
      <c r="A128">
        <v>249</v>
      </c>
      <c r="B128" t="s">
        <v>10</v>
      </c>
      <c r="C128">
        <v>353152</v>
      </c>
      <c r="D128">
        <v>2942</v>
      </c>
      <c r="E128" t="s">
        <v>120</v>
      </c>
      <c r="F128">
        <v>303</v>
      </c>
      <c r="G128">
        <v>2871</v>
      </c>
      <c r="H128">
        <v>10.55</v>
      </c>
      <c r="I128" t="s">
        <v>12</v>
      </c>
    </row>
    <row r="129" spans="1:9" x14ac:dyDescent="0.25">
      <c r="A129">
        <v>251</v>
      </c>
      <c r="B129" t="s">
        <v>10</v>
      </c>
      <c r="C129">
        <v>353152</v>
      </c>
      <c r="D129">
        <v>1583</v>
      </c>
      <c r="E129" t="s">
        <v>121</v>
      </c>
      <c r="F129">
        <v>278</v>
      </c>
      <c r="G129">
        <v>1547</v>
      </c>
      <c r="H129">
        <v>17.97</v>
      </c>
      <c r="I129" t="s">
        <v>12</v>
      </c>
    </row>
    <row r="130" spans="1:9" x14ac:dyDescent="0.25">
      <c r="A130">
        <v>255</v>
      </c>
      <c r="B130" t="s">
        <v>10</v>
      </c>
      <c r="C130">
        <v>353152</v>
      </c>
      <c r="D130">
        <v>120</v>
      </c>
      <c r="E130" t="s">
        <v>122</v>
      </c>
      <c r="F130">
        <v>34</v>
      </c>
      <c r="G130">
        <v>79</v>
      </c>
      <c r="H130">
        <v>43.04</v>
      </c>
      <c r="I130" t="s">
        <v>12</v>
      </c>
    </row>
    <row r="131" spans="1:9" x14ac:dyDescent="0.25">
      <c r="A131">
        <v>260</v>
      </c>
      <c r="B131" t="s">
        <v>10</v>
      </c>
      <c r="C131">
        <v>353152</v>
      </c>
      <c r="D131">
        <v>230</v>
      </c>
      <c r="E131" t="s">
        <v>123</v>
      </c>
      <c r="F131">
        <v>32</v>
      </c>
      <c r="G131">
        <v>112</v>
      </c>
      <c r="H131">
        <v>28.57</v>
      </c>
      <c r="I131" t="s">
        <v>12</v>
      </c>
    </row>
    <row r="132" spans="1:9" x14ac:dyDescent="0.25">
      <c r="A132">
        <v>263</v>
      </c>
      <c r="B132" t="s">
        <v>10</v>
      </c>
      <c r="C132">
        <v>353152</v>
      </c>
      <c r="D132">
        <v>314</v>
      </c>
      <c r="E132" t="s">
        <v>125</v>
      </c>
      <c r="F132">
        <v>51</v>
      </c>
      <c r="G132">
        <v>190</v>
      </c>
      <c r="H132">
        <v>26.84</v>
      </c>
      <c r="I132" t="s">
        <v>12</v>
      </c>
    </row>
    <row r="133" spans="1:9" x14ac:dyDescent="0.25">
      <c r="A133">
        <v>264</v>
      </c>
      <c r="B133" t="s">
        <v>10</v>
      </c>
      <c r="C133">
        <v>353152</v>
      </c>
      <c r="D133">
        <v>796</v>
      </c>
      <c r="E133" t="s">
        <v>126</v>
      </c>
      <c r="F133">
        <v>143</v>
      </c>
      <c r="G133">
        <v>731</v>
      </c>
      <c r="H133">
        <v>19.559999999999999</v>
      </c>
      <c r="I133" t="s">
        <v>12</v>
      </c>
    </row>
    <row r="134" spans="1:9" x14ac:dyDescent="0.25">
      <c r="A134">
        <v>268</v>
      </c>
      <c r="B134" t="s">
        <v>10</v>
      </c>
      <c r="C134">
        <v>353152</v>
      </c>
      <c r="D134">
        <v>240</v>
      </c>
      <c r="E134" t="s">
        <v>127</v>
      </c>
      <c r="F134">
        <v>56</v>
      </c>
      <c r="G134">
        <v>192</v>
      </c>
      <c r="H134">
        <v>29.17</v>
      </c>
      <c r="I134" t="s">
        <v>12</v>
      </c>
    </row>
    <row r="135" spans="1:9" x14ac:dyDescent="0.25">
      <c r="A135">
        <v>269</v>
      </c>
      <c r="B135" t="s">
        <v>10</v>
      </c>
      <c r="C135">
        <v>353152</v>
      </c>
      <c r="D135">
        <v>1641</v>
      </c>
      <c r="E135" t="s">
        <v>128</v>
      </c>
      <c r="F135">
        <v>282</v>
      </c>
      <c r="G135">
        <v>1510</v>
      </c>
      <c r="H135">
        <v>18.68</v>
      </c>
      <c r="I135" t="s">
        <v>12</v>
      </c>
    </row>
    <row r="136" spans="1:9" x14ac:dyDescent="0.25">
      <c r="A136">
        <v>270</v>
      </c>
      <c r="B136" t="s">
        <v>10</v>
      </c>
      <c r="C136">
        <v>353152</v>
      </c>
      <c r="D136">
        <v>376</v>
      </c>
      <c r="E136" t="s">
        <v>129</v>
      </c>
      <c r="F136">
        <v>78</v>
      </c>
      <c r="G136">
        <v>335</v>
      </c>
      <c r="H136">
        <v>23.28</v>
      </c>
      <c r="I136" t="s">
        <v>12</v>
      </c>
    </row>
    <row r="137" spans="1:9" x14ac:dyDescent="0.25">
      <c r="A137">
        <v>273</v>
      </c>
      <c r="B137" t="s">
        <v>10</v>
      </c>
      <c r="C137">
        <v>353152</v>
      </c>
      <c r="D137">
        <v>276</v>
      </c>
      <c r="E137" t="s">
        <v>130</v>
      </c>
      <c r="F137">
        <v>53</v>
      </c>
      <c r="G137">
        <v>181</v>
      </c>
      <c r="H137">
        <v>29.28</v>
      </c>
      <c r="I137" t="s">
        <v>12</v>
      </c>
    </row>
    <row r="138" spans="1:9" x14ac:dyDescent="0.25">
      <c r="A138">
        <v>277</v>
      </c>
      <c r="B138" t="s">
        <v>10</v>
      </c>
      <c r="C138">
        <v>353152</v>
      </c>
      <c r="D138">
        <v>404</v>
      </c>
      <c r="E138" t="s">
        <v>131</v>
      </c>
      <c r="F138">
        <v>110</v>
      </c>
      <c r="G138">
        <v>356</v>
      </c>
      <c r="H138">
        <v>30.9</v>
      </c>
      <c r="I138" t="s">
        <v>12</v>
      </c>
    </row>
    <row r="139" spans="1:9" x14ac:dyDescent="0.25">
      <c r="A139">
        <v>279</v>
      </c>
      <c r="B139" t="s">
        <v>10</v>
      </c>
      <c r="C139">
        <v>353152</v>
      </c>
      <c r="D139">
        <v>755</v>
      </c>
      <c r="E139" t="s">
        <v>132</v>
      </c>
      <c r="F139">
        <v>96</v>
      </c>
      <c r="G139">
        <v>722</v>
      </c>
      <c r="H139">
        <v>13.3</v>
      </c>
      <c r="I139" t="s">
        <v>12</v>
      </c>
    </row>
    <row r="140" spans="1:9" x14ac:dyDescent="0.25">
      <c r="A140">
        <v>281</v>
      </c>
      <c r="B140" t="s">
        <v>10</v>
      </c>
      <c r="C140">
        <v>353152</v>
      </c>
      <c r="D140">
        <v>118</v>
      </c>
      <c r="E140" t="s">
        <v>134</v>
      </c>
      <c r="F140">
        <v>17</v>
      </c>
      <c r="G140">
        <v>79</v>
      </c>
      <c r="H140">
        <v>21.52</v>
      </c>
      <c r="I140" t="s">
        <v>12</v>
      </c>
    </row>
    <row r="141" spans="1:9" x14ac:dyDescent="0.25">
      <c r="A141">
        <v>283</v>
      </c>
      <c r="B141" t="s">
        <v>10</v>
      </c>
      <c r="C141">
        <v>353152</v>
      </c>
      <c r="D141">
        <v>932</v>
      </c>
      <c r="E141" t="s">
        <v>135</v>
      </c>
      <c r="F141">
        <v>61</v>
      </c>
      <c r="G141">
        <v>149</v>
      </c>
      <c r="H141">
        <v>40.94</v>
      </c>
      <c r="I141" t="s">
        <v>12</v>
      </c>
    </row>
    <row r="142" spans="1:9" x14ac:dyDescent="0.25">
      <c r="A142">
        <v>286</v>
      </c>
      <c r="B142" t="s">
        <v>10</v>
      </c>
      <c r="C142">
        <v>353152</v>
      </c>
      <c r="D142">
        <v>414</v>
      </c>
      <c r="E142" t="s">
        <v>137</v>
      </c>
      <c r="F142">
        <v>66</v>
      </c>
      <c r="G142">
        <v>364</v>
      </c>
      <c r="H142">
        <v>18.13</v>
      </c>
      <c r="I142" t="s">
        <v>12</v>
      </c>
    </row>
    <row r="143" spans="1:9" x14ac:dyDescent="0.25">
      <c r="A143">
        <v>290</v>
      </c>
      <c r="B143" t="s">
        <v>10</v>
      </c>
      <c r="C143">
        <v>353152</v>
      </c>
      <c r="D143">
        <v>259</v>
      </c>
      <c r="E143" t="s">
        <v>139</v>
      </c>
      <c r="F143">
        <v>68</v>
      </c>
      <c r="G143">
        <v>227</v>
      </c>
      <c r="H143">
        <v>29.96</v>
      </c>
      <c r="I143" t="s">
        <v>12</v>
      </c>
    </row>
    <row r="144" spans="1:9" x14ac:dyDescent="0.25">
      <c r="A144">
        <v>292</v>
      </c>
      <c r="B144" t="s">
        <v>10</v>
      </c>
      <c r="C144">
        <v>353152</v>
      </c>
      <c r="D144">
        <v>451</v>
      </c>
      <c r="E144" t="s">
        <v>140</v>
      </c>
      <c r="F144">
        <v>122</v>
      </c>
      <c r="G144">
        <v>311</v>
      </c>
      <c r="H144">
        <v>39.229999999999997</v>
      </c>
      <c r="I144" t="s">
        <v>12</v>
      </c>
    </row>
    <row r="145" spans="1:9" x14ac:dyDescent="0.25">
      <c r="A145">
        <v>295</v>
      </c>
      <c r="B145" t="s">
        <v>10</v>
      </c>
      <c r="C145">
        <v>353152</v>
      </c>
      <c r="D145">
        <v>803</v>
      </c>
      <c r="E145" t="s">
        <v>141</v>
      </c>
      <c r="F145">
        <v>82</v>
      </c>
      <c r="G145">
        <v>303</v>
      </c>
      <c r="H145">
        <v>27.06</v>
      </c>
      <c r="I145" t="s">
        <v>12</v>
      </c>
    </row>
    <row r="146" spans="1:9" x14ac:dyDescent="0.25">
      <c r="A146">
        <v>30</v>
      </c>
      <c r="B146" t="s">
        <v>10</v>
      </c>
      <c r="C146">
        <v>353152</v>
      </c>
      <c r="D146">
        <v>283</v>
      </c>
      <c r="E146" t="s">
        <v>142</v>
      </c>
      <c r="F146">
        <v>150</v>
      </c>
      <c r="G146">
        <v>226</v>
      </c>
      <c r="H146">
        <v>66.37</v>
      </c>
      <c r="I146" t="s">
        <v>12</v>
      </c>
    </row>
    <row r="147" spans="1:9" x14ac:dyDescent="0.25">
      <c r="A147">
        <v>300</v>
      </c>
      <c r="B147" t="s">
        <v>10</v>
      </c>
      <c r="C147">
        <v>353152</v>
      </c>
      <c r="D147">
        <v>1381</v>
      </c>
      <c r="E147" t="s">
        <v>143</v>
      </c>
      <c r="F147">
        <v>85</v>
      </c>
      <c r="G147">
        <v>1325</v>
      </c>
      <c r="H147">
        <v>6.42</v>
      </c>
      <c r="I147" t="s">
        <v>12</v>
      </c>
    </row>
    <row r="148" spans="1:9" x14ac:dyDescent="0.25">
      <c r="A148">
        <v>302</v>
      </c>
      <c r="B148" t="s">
        <v>10</v>
      </c>
      <c r="C148">
        <v>353152</v>
      </c>
      <c r="D148">
        <v>142</v>
      </c>
      <c r="E148" t="s">
        <v>144</v>
      </c>
      <c r="F148">
        <v>1</v>
      </c>
      <c r="G148">
        <v>81</v>
      </c>
      <c r="H148">
        <v>1.23</v>
      </c>
      <c r="I148" t="s">
        <v>12</v>
      </c>
    </row>
    <row r="149" spans="1:9" x14ac:dyDescent="0.25">
      <c r="A149">
        <v>303</v>
      </c>
      <c r="B149" t="s">
        <v>10</v>
      </c>
      <c r="C149">
        <v>353152</v>
      </c>
      <c r="D149">
        <v>181</v>
      </c>
      <c r="E149" t="s">
        <v>145</v>
      </c>
      <c r="F149">
        <v>60</v>
      </c>
      <c r="G149">
        <v>148</v>
      </c>
      <c r="H149">
        <v>40.54</v>
      </c>
      <c r="I149" t="s">
        <v>12</v>
      </c>
    </row>
    <row r="150" spans="1:9" x14ac:dyDescent="0.25">
      <c r="A150">
        <v>304</v>
      </c>
      <c r="B150" t="s">
        <v>10</v>
      </c>
      <c r="C150">
        <v>353152</v>
      </c>
      <c r="D150">
        <v>2133</v>
      </c>
      <c r="E150" t="s">
        <v>146</v>
      </c>
      <c r="F150">
        <v>224</v>
      </c>
      <c r="G150">
        <v>2102</v>
      </c>
      <c r="H150">
        <v>10.66</v>
      </c>
      <c r="I150" t="s">
        <v>12</v>
      </c>
    </row>
    <row r="151" spans="1:9" x14ac:dyDescent="0.25">
      <c r="A151">
        <v>307</v>
      </c>
      <c r="B151" t="s">
        <v>10</v>
      </c>
      <c r="C151">
        <v>353152</v>
      </c>
      <c r="D151">
        <v>283</v>
      </c>
      <c r="E151" t="s">
        <v>147</v>
      </c>
      <c r="F151">
        <v>69</v>
      </c>
      <c r="G151">
        <v>238</v>
      </c>
      <c r="H151">
        <v>28.99</v>
      </c>
      <c r="I151" t="s">
        <v>12</v>
      </c>
    </row>
    <row r="152" spans="1:9" x14ac:dyDescent="0.25">
      <c r="A152">
        <v>309</v>
      </c>
      <c r="B152" t="s">
        <v>10</v>
      </c>
      <c r="C152">
        <v>353152</v>
      </c>
      <c r="D152">
        <v>260</v>
      </c>
      <c r="E152" t="s">
        <v>148</v>
      </c>
      <c r="F152">
        <v>71</v>
      </c>
      <c r="G152">
        <v>213</v>
      </c>
      <c r="H152">
        <v>33.33</v>
      </c>
      <c r="I152" t="s">
        <v>12</v>
      </c>
    </row>
    <row r="153" spans="1:9" x14ac:dyDescent="0.25">
      <c r="A153">
        <v>310</v>
      </c>
      <c r="B153" t="s">
        <v>10</v>
      </c>
      <c r="C153">
        <v>353152</v>
      </c>
      <c r="D153">
        <v>303</v>
      </c>
      <c r="E153" t="s">
        <v>149</v>
      </c>
      <c r="F153">
        <v>112</v>
      </c>
      <c r="G153">
        <v>272</v>
      </c>
      <c r="H153">
        <v>41.18</v>
      </c>
      <c r="I153" t="s">
        <v>12</v>
      </c>
    </row>
    <row r="154" spans="1:9" x14ac:dyDescent="0.25">
      <c r="A154">
        <v>312</v>
      </c>
      <c r="B154" t="s">
        <v>10</v>
      </c>
      <c r="C154">
        <v>353152</v>
      </c>
      <c r="D154">
        <v>267</v>
      </c>
      <c r="E154" t="s">
        <v>150</v>
      </c>
      <c r="F154">
        <v>99</v>
      </c>
      <c r="G154">
        <v>222</v>
      </c>
      <c r="H154">
        <v>44.59</v>
      </c>
      <c r="I154" t="s">
        <v>12</v>
      </c>
    </row>
    <row r="155" spans="1:9" x14ac:dyDescent="0.25">
      <c r="A155">
        <v>313</v>
      </c>
      <c r="B155" t="s">
        <v>10</v>
      </c>
      <c r="C155">
        <v>353152</v>
      </c>
      <c r="D155">
        <v>451</v>
      </c>
      <c r="E155" t="s">
        <v>151</v>
      </c>
      <c r="F155">
        <v>214</v>
      </c>
      <c r="G155">
        <v>360</v>
      </c>
      <c r="H155">
        <v>59.44</v>
      </c>
      <c r="I155" t="s">
        <v>12</v>
      </c>
    </row>
    <row r="156" spans="1:9" x14ac:dyDescent="0.25">
      <c r="A156">
        <v>317</v>
      </c>
      <c r="B156" t="s">
        <v>10</v>
      </c>
      <c r="C156">
        <v>353152</v>
      </c>
      <c r="D156">
        <v>793</v>
      </c>
      <c r="E156" t="s">
        <v>153</v>
      </c>
      <c r="F156">
        <v>140</v>
      </c>
      <c r="G156">
        <v>749</v>
      </c>
      <c r="H156">
        <v>18.690000000000001</v>
      </c>
      <c r="I156" t="s">
        <v>12</v>
      </c>
    </row>
    <row r="157" spans="1:9" x14ac:dyDescent="0.25">
      <c r="A157">
        <v>318</v>
      </c>
      <c r="B157" t="s">
        <v>10</v>
      </c>
      <c r="C157">
        <v>353152</v>
      </c>
      <c r="D157">
        <v>299</v>
      </c>
      <c r="E157" t="s">
        <v>154</v>
      </c>
      <c r="F157">
        <v>103</v>
      </c>
      <c r="G157">
        <v>187</v>
      </c>
      <c r="H157">
        <v>55.08</v>
      </c>
      <c r="I157" t="s">
        <v>12</v>
      </c>
    </row>
    <row r="158" spans="1:9" x14ac:dyDescent="0.25">
      <c r="A158">
        <v>319</v>
      </c>
      <c r="B158" t="s">
        <v>10</v>
      </c>
      <c r="C158">
        <v>353152</v>
      </c>
      <c r="D158">
        <v>777</v>
      </c>
      <c r="E158" t="s">
        <v>155</v>
      </c>
      <c r="F158">
        <v>217</v>
      </c>
      <c r="G158">
        <v>667</v>
      </c>
      <c r="H158">
        <v>32.53</v>
      </c>
      <c r="I158" t="s">
        <v>12</v>
      </c>
    </row>
    <row r="159" spans="1:9" x14ac:dyDescent="0.25">
      <c r="A159">
        <v>322</v>
      </c>
      <c r="B159" t="s">
        <v>10</v>
      </c>
      <c r="C159">
        <v>353152</v>
      </c>
      <c r="D159">
        <v>492</v>
      </c>
      <c r="E159" t="s">
        <v>156</v>
      </c>
      <c r="F159">
        <v>25</v>
      </c>
      <c r="G159">
        <v>423</v>
      </c>
      <c r="H159">
        <v>5.91</v>
      </c>
      <c r="I159" t="s">
        <v>12</v>
      </c>
    </row>
    <row r="160" spans="1:9" x14ac:dyDescent="0.25">
      <c r="A160">
        <v>323</v>
      </c>
      <c r="B160" t="s">
        <v>10</v>
      </c>
      <c r="C160">
        <v>353152</v>
      </c>
      <c r="D160">
        <v>707</v>
      </c>
      <c r="E160" t="s">
        <v>157</v>
      </c>
      <c r="F160">
        <v>54</v>
      </c>
      <c r="G160">
        <v>561</v>
      </c>
      <c r="H160">
        <v>9.6300000000000008</v>
      </c>
      <c r="I160" t="s">
        <v>12</v>
      </c>
    </row>
    <row r="161" spans="1:9" x14ac:dyDescent="0.25">
      <c r="A161">
        <v>324</v>
      </c>
      <c r="B161" t="s">
        <v>10</v>
      </c>
      <c r="C161">
        <v>353152</v>
      </c>
      <c r="D161">
        <v>443</v>
      </c>
      <c r="E161" t="s">
        <v>158</v>
      </c>
      <c r="F161">
        <v>60</v>
      </c>
      <c r="G161">
        <v>280</v>
      </c>
      <c r="H161">
        <v>21.43</v>
      </c>
      <c r="I161" t="s">
        <v>12</v>
      </c>
    </row>
    <row r="162" spans="1:9" x14ac:dyDescent="0.25">
      <c r="A162">
        <v>331</v>
      </c>
      <c r="B162" t="s">
        <v>10</v>
      </c>
      <c r="C162">
        <v>353152</v>
      </c>
      <c r="D162">
        <v>586</v>
      </c>
      <c r="E162" t="s">
        <v>160</v>
      </c>
      <c r="F162">
        <v>70</v>
      </c>
      <c r="G162">
        <v>135</v>
      </c>
      <c r="H162">
        <v>51.85</v>
      </c>
      <c r="I162" t="s">
        <v>12</v>
      </c>
    </row>
    <row r="163" spans="1:9" x14ac:dyDescent="0.25">
      <c r="A163">
        <v>335</v>
      </c>
      <c r="B163" t="s">
        <v>10</v>
      </c>
      <c r="C163">
        <v>353152</v>
      </c>
      <c r="D163">
        <v>821</v>
      </c>
      <c r="E163" t="s">
        <v>161</v>
      </c>
      <c r="F163">
        <v>45</v>
      </c>
      <c r="G163">
        <v>443</v>
      </c>
      <c r="H163">
        <v>10.16</v>
      </c>
      <c r="I163" t="s">
        <v>12</v>
      </c>
    </row>
    <row r="164" spans="1:9" x14ac:dyDescent="0.25">
      <c r="A164">
        <v>336</v>
      </c>
      <c r="B164" t="s">
        <v>10</v>
      </c>
      <c r="C164">
        <v>353152</v>
      </c>
      <c r="D164">
        <v>379</v>
      </c>
      <c r="E164" t="s">
        <v>162</v>
      </c>
      <c r="F164">
        <v>20</v>
      </c>
      <c r="G164">
        <v>320</v>
      </c>
      <c r="H164">
        <v>6.25</v>
      </c>
      <c r="I164" t="s">
        <v>12</v>
      </c>
    </row>
    <row r="165" spans="1:9" x14ac:dyDescent="0.25">
      <c r="A165">
        <v>338</v>
      </c>
      <c r="B165" t="s">
        <v>10</v>
      </c>
      <c r="C165">
        <v>353152</v>
      </c>
      <c r="D165">
        <v>325</v>
      </c>
      <c r="E165" t="s">
        <v>163</v>
      </c>
      <c r="F165">
        <v>82</v>
      </c>
      <c r="G165">
        <v>291</v>
      </c>
      <c r="H165">
        <v>28.18</v>
      </c>
      <c r="I165" t="s">
        <v>12</v>
      </c>
    </row>
    <row r="166" spans="1:9" x14ac:dyDescent="0.25">
      <c r="A166">
        <v>339</v>
      </c>
      <c r="B166" t="s">
        <v>10</v>
      </c>
      <c r="C166">
        <v>353152</v>
      </c>
      <c r="D166">
        <v>302</v>
      </c>
      <c r="E166" t="s">
        <v>164</v>
      </c>
      <c r="F166">
        <v>21</v>
      </c>
      <c r="G166">
        <v>229</v>
      </c>
      <c r="H166">
        <v>9.17</v>
      </c>
      <c r="I166" t="s">
        <v>12</v>
      </c>
    </row>
    <row r="167" spans="1:9" x14ac:dyDescent="0.25">
      <c r="A167">
        <v>34</v>
      </c>
      <c r="B167" t="s">
        <v>10</v>
      </c>
      <c r="C167">
        <v>353152</v>
      </c>
      <c r="D167">
        <v>1091</v>
      </c>
      <c r="E167" t="s">
        <v>165</v>
      </c>
      <c r="F167">
        <v>168</v>
      </c>
      <c r="G167">
        <v>820</v>
      </c>
      <c r="H167">
        <v>20.49</v>
      </c>
      <c r="I167" t="s">
        <v>12</v>
      </c>
    </row>
    <row r="168" spans="1:9" x14ac:dyDescent="0.25">
      <c r="A168">
        <v>340</v>
      </c>
      <c r="B168" t="s">
        <v>10</v>
      </c>
      <c r="C168">
        <v>353152</v>
      </c>
      <c r="D168">
        <v>566</v>
      </c>
      <c r="E168" t="s">
        <v>166</v>
      </c>
      <c r="F168">
        <v>88</v>
      </c>
      <c r="G168">
        <v>535</v>
      </c>
      <c r="H168">
        <v>16.45</v>
      </c>
      <c r="I168" t="s">
        <v>12</v>
      </c>
    </row>
    <row r="169" spans="1:9" x14ac:dyDescent="0.25">
      <c r="A169">
        <v>342</v>
      </c>
      <c r="B169" t="s">
        <v>10</v>
      </c>
      <c r="C169">
        <v>353152</v>
      </c>
      <c r="D169">
        <v>514</v>
      </c>
      <c r="E169" t="s">
        <v>167</v>
      </c>
      <c r="F169">
        <v>72</v>
      </c>
      <c r="G169">
        <v>272</v>
      </c>
      <c r="H169">
        <v>26.47</v>
      </c>
      <c r="I169" t="s">
        <v>12</v>
      </c>
    </row>
    <row r="170" spans="1:9" x14ac:dyDescent="0.25">
      <c r="A170">
        <v>343</v>
      </c>
      <c r="B170" t="s">
        <v>10</v>
      </c>
      <c r="C170">
        <v>353152</v>
      </c>
      <c r="D170">
        <v>152</v>
      </c>
      <c r="E170" t="s">
        <v>168</v>
      </c>
      <c r="F170">
        <v>37</v>
      </c>
      <c r="G170">
        <v>121</v>
      </c>
      <c r="H170">
        <v>30.58</v>
      </c>
      <c r="I170" t="s">
        <v>12</v>
      </c>
    </row>
    <row r="171" spans="1:9" x14ac:dyDescent="0.25">
      <c r="A171">
        <v>345</v>
      </c>
      <c r="B171" t="s">
        <v>10</v>
      </c>
      <c r="C171">
        <v>353152</v>
      </c>
      <c r="D171">
        <v>161</v>
      </c>
      <c r="E171" t="s">
        <v>169</v>
      </c>
      <c r="F171">
        <v>52</v>
      </c>
      <c r="G171">
        <v>124</v>
      </c>
      <c r="H171">
        <v>41.94</v>
      </c>
      <c r="I171" t="s">
        <v>12</v>
      </c>
    </row>
    <row r="172" spans="1:9" x14ac:dyDescent="0.25">
      <c r="A172">
        <v>346</v>
      </c>
      <c r="B172" t="s">
        <v>10</v>
      </c>
      <c r="C172">
        <v>353152</v>
      </c>
      <c r="D172">
        <v>833</v>
      </c>
      <c r="E172" t="s">
        <v>170</v>
      </c>
      <c r="F172">
        <v>179</v>
      </c>
      <c r="G172">
        <v>740</v>
      </c>
      <c r="H172">
        <v>24.19</v>
      </c>
      <c r="I172" t="s">
        <v>12</v>
      </c>
    </row>
    <row r="173" spans="1:9" x14ac:dyDescent="0.25">
      <c r="A173">
        <v>347</v>
      </c>
      <c r="B173" t="s">
        <v>10</v>
      </c>
      <c r="C173">
        <v>353152</v>
      </c>
      <c r="D173">
        <v>302</v>
      </c>
      <c r="E173" t="s">
        <v>171</v>
      </c>
      <c r="F173">
        <v>153</v>
      </c>
      <c r="G173">
        <v>271</v>
      </c>
      <c r="H173">
        <v>56.46</v>
      </c>
      <c r="I173" t="s">
        <v>12</v>
      </c>
    </row>
    <row r="174" spans="1:9" x14ac:dyDescent="0.25">
      <c r="A174">
        <v>348</v>
      </c>
      <c r="B174" t="s">
        <v>10</v>
      </c>
      <c r="C174">
        <v>353152</v>
      </c>
      <c r="D174">
        <v>250</v>
      </c>
      <c r="E174" t="s">
        <v>172</v>
      </c>
      <c r="F174">
        <v>100</v>
      </c>
      <c r="G174">
        <v>149</v>
      </c>
      <c r="H174">
        <v>67.11</v>
      </c>
      <c r="I174" t="s">
        <v>12</v>
      </c>
    </row>
    <row r="175" spans="1:9" x14ac:dyDescent="0.25">
      <c r="A175">
        <v>349</v>
      </c>
      <c r="B175" t="s">
        <v>10</v>
      </c>
      <c r="C175">
        <v>353152</v>
      </c>
      <c r="D175">
        <v>314</v>
      </c>
      <c r="E175" t="s">
        <v>173</v>
      </c>
      <c r="F175">
        <v>23</v>
      </c>
      <c r="G175">
        <v>283</v>
      </c>
      <c r="H175">
        <v>8.1300000000000008</v>
      </c>
      <c r="I175" t="s">
        <v>12</v>
      </c>
    </row>
    <row r="176" spans="1:9" x14ac:dyDescent="0.25">
      <c r="A176">
        <v>350</v>
      </c>
      <c r="B176" t="s">
        <v>10</v>
      </c>
      <c r="C176">
        <v>353152</v>
      </c>
      <c r="D176">
        <v>249</v>
      </c>
      <c r="E176" t="s">
        <v>175</v>
      </c>
      <c r="F176">
        <v>88</v>
      </c>
      <c r="G176">
        <v>177</v>
      </c>
      <c r="H176">
        <v>49.72</v>
      </c>
      <c r="I176" t="s">
        <v>12</v>
      </c>
    </row>
    <row r="177" spans="1:9" x14ac:dyDescent="0.25">
      <c r="A177">
        <v>351</v>
      </c>
      <c r="B177" t="s">
        <v>10</v>
      </c>
      <c r="C177">
        <v>353152</v>
      </c>
      <c r="D177">
        <v>238</v>
      </c>
      <c r="E177" t="s">
        <v>176</v>
      </c>
      <c r="F177">
        <v>96</v>
      </c>
      <c r="G177">
        <v>135</v>
      </c>
      <c r="H177">
        <v>71.11</v>
      </c>
      <c r="I177" t="s">
        <v>12</v>
      </c>
    </row>
    <row r="178" spans="1:9" x14ac:dyDescent="0.25">
      <c r="A178">
        <v>359</v>
      </c>
      <c r="B178" t="s">
        <v>10</v>
      </c>
      <c r="C178">
        <v>353152</v>
      </c>
      <c r="D178">
        <v>888</v>
      </c>
      <c r="E178" t="s">
        <v>178</v>
      </c>
      <c r="F178">
        <v>174</v>
      </c>
      <c r="G178">
        <v>804</v>
      </c>
      <c r="H178">
        <v>21.64</v>
      </c>
      <c r="I178" t="s">
        <v>12</v>
      </c>
    </row>
    <row r="179" spans="1:9" x14ac:dyDescent="0.25">
      <c r="A179">
        <v>36</v>
      </c>
      <c r="B179" t="s">
        <v>10</v>
      </c>
      <c r="C179">
        <v>353152</v>
      </c>
      <c r="D179">
        <v>688</v>
      </c>
      <c r="E179" t="s">
        <v>179</v>
      </c>
      <c r="F179">
        <v>305</v>
      </c>
      <c r="G179">
        <v>657</v>
      </c>
      <c r="H179">
        <v>46.42</v>
      </c>
      <c r="I179" t="s">
        <v>12</v>
      </c>
    </row>
    <row r="180" spans="1:9" x14ac:dyDescent="0.25">
      <c r="A180">
        <v>37</v>
      </c>
      <c r="B180" t="s">
        <v>10</v>
      </c>
      <c r="C180">
        <v>353152</v>
      </c>
      <c r="D180">
        <v>849</v>
      </c>
      <c r="E180" t="s">
        <v>180</v>
      </c>
      <c r="F180">
        <v>49</v>
      </c>
      <c r="G180">
        <v>525</v>
      </c>
      <c r="H180">
        <v>9.33</v>
      </c>
      <c r="I180" t="s">
        <v>12</v>
      </c>
    </row>
    <row r="181" spans="1:9" x14ac:dyDescent="0.25">
      <c r="A181">
        <v>370</v>
      </c>
      <c r="B181" t="s">
        <v>10</v>
      </c>
      <c r="C181">
        <v>353152</v>
      </c>
      <c r="D181">
        <v>293</v>
      </c>
      <c r="E181" t="s">
        <v>181</v>
      </c>
      <c r="F181">
        <v>20</v>
      </c>
      <c r="G181">
        <v>214</v>
      </c>
      <c r="H181">
        <v>9.35</v>
      </c>
      <c r="I181" t="s">
        <v>12</v>
      </c>
    </row>
    <row r="182" spans="1:9" x14ac:dyDescent="0.25">
      <c r="A182">
        <v>375</v>
      </c>
      <c r="B182" t="s">
        <v>10</v>
      </c>
      <c r="C182">
        <v>353152</v>
      </c>
      <c r="D182">
        <v>254</v>
      </c>
      <c r="E182" t="s">
        <v>183</v>
      </c>
      <c r="F182">
        <v>104</v>
      </c>
      <c r="G182">
        <v>219</v>
      </c>
      <c r="H182">
        <v>47.49</v>
      </c>
      <c r="I182" t="s">
        <v>12</v>
      </c>
    </row>
    <row r="183" spans="1:9" x14ac:dyDescent="0.25">
      <c r="A183">
        <v>376</v>
      </c>
      <c r="B183" t="s">
        <v>10</v>
      </c>
      <c r="C183">
        <v>353152</v>
      </c>
      <c r="D183">
        <v>472</v>
      </c>
      <c r="E183" t="s">
        <v>184</v>
      </c>
      <c r="F183">
        <v>124</v>
      </c>
      <c r="G183">
        <v>225</v>
      </c>
      <c r="H183">
        <v>55.11</v>
      </c>
      <c r="I183" t="s">
        <v>12</v>
      </c>
    </row>
    <row r="184" spans="1:9" x14ac:dyDescent="0.25">
      <c r="A184">
        <v>378</v>
      </c>
      <c r="B184" t="s">
        <v>10</v>
      </c>
      <c r="C184">
        <v>353152</v>
      </c>
      <c r="D184">
        <v>751</v>
      </c>
      <c r="E184" t="s">
        <v>185</v>
      </c>
      <c r="F184">
        <v>204</v>
      </c>
      <c r="G184">
        <v>705</v>
      </c>
      <c r="H184">
        <v>28.94</v>
      </c>
      <c r="I184" t="s">
        <v>12</v>
      </c>
    </row>
    <row r="185" spans="1:9" x14ac:dyDescent="0.25">
      <c r="A185">
        <v>379</v>
      </c>
      <c r="B185" t="s">
        <v>10</v>
      </c>
      <c r="C185">
        <v>353152</v>
      </c>
      <c r="D185">
        <v>873</v>
      </c>
      <c r="E185" t="s">
        <v>186</v>
      </c>
      <c r="F185">
        <v>209</v>
      </c>
      <c r="G185">
        <v>840</v>
      </c>
      <c r="H185">
        <v>24.88</v>
      </c>
      <c r="I185" t="s">
        <v>12</v>
      </c>
    </row>
    <row r="186" spans="1:9" x14ac:dyDescent="0.25">
      <c r="A186">
        <v>386</v>
      </c>
      <c r="B186" t="s">
        <v>10</v>
      </c>
      <c r="C186">
        <v>353152</v>
      </c>
      <c r="D186">
        <v>453</v>
      </c>
      <c r="E186" t="s">
        <v>189</v>
      </c>
      <c r="F186">
        <v>63</v>
      </c>
      <c r="G186">
        <v>282</v>
      </c>
      <c r="H186">
        <v>22.34</v>
      </c>
      <c r="I186" t="s">
        <v>12</v>
      </c>
    </row>
    <row r="187" spans="1:9" x14ac:dyDescent="0.25">
      <c r="A187">
        <v>39</v>
      </c>
      <c r="B187" t="s">
        <v>10</v>
      </c>
      <c r="C187">
        <v>353152</v>
      </c>
      <c r="D187">
        <v>210</v>
      </c>
      <c r="E187" t="s">
        <v>191</v>
      </c>
      <c r="F187">
        <v>79</v>
      </c>
      <c r="G187">
        <v>95</v>
      </c>
      <c r="H187">
        <v>83.16</v>
      </c>
      <c r="I187" t="s">
        <v>12</v>
      </c>
    </row>
    <row r="188" spans="1:9" x14ac:dyDescent="0.25">
      <c r="A188">
        <v>391</v>
      </c>
      <c r="B188" t="s">
        <v>10</v>
      </c>
      <c r="C188">
        <v>353152</v>
      </c>
      <c r="D188">
        <v>99</v>
      </c>
      <c r="E188" t="s">
        <v>192</v>
      </c>
      <c r="F188">
        <v>13</v>
      </c>
      <c r="G188">
        <v>67</v>
      </c>
      <c r="H188">
        <v>19.399999999999999</v>
      </c>
      <c r="I188" t="s">
        <v>12</v>
      </c>
    </row>
    <row r="189" spans="1:9" x14ac:dyDescent="0.25">
      <c r="A189">
        <v>395</v>
      </c>
      <c r="B189" t="s">
        <v>10</v>
      </c>
      <c r="C189">
        <v>353152</v>
      </c>
      <c r="D189">
        <v>227</v>
      </c>
      <c r="E189" t="s">
        <v>193</v>
      </c>
      <c r="F189">
        <v>60</v>
      </c>
      <c r="G189">
        <v>181</v>
      </c>
      <c r="H189">
        <v>33.15</v>
      </c>
      <c r="I189" t="s">
        <v>12</v>
      </c>
    </row>
    <row r="190" spans="1:9" x14ac:dyDescent="0.25">
      <c r="A190">
        <v>396</v>
      </c>
      <c r="B190" t="s">
        <v>10</v>
      </c>
      <c r="C190">
        <v>353152</v>
      </c>
      <c r="D190">
        <v>100</v>
      </c>
      <c r="E190" t="s">
        <v>194</v>
      </c>
      <c r="F190">
        <v>22</v>
      </c>
      <c r="G190">
        <v>69</v>
      </c>
      <c r="H190">
        <v>31.88</v>
      </c>
      <c r="I190" t="s">
        <v>12</v>
      </c>
    </row>
    <row r="191" spans="1:9" x14ac:dyDescent="0.25">
      <c r="A191">
        <v>401</v>
      </c>
      <c r="B191" t="s">
        <v>10</v>
      </c>
      <c r="C191">
        <v>353152</v>
      </c>
      <c r="D191">
        <v>381</v>
      </c>
      <c r="E191" t="s">
        <v>197</v>
      </c>
      <c r="F191">
        <v>85</v>
      </c>
      <c r="G191">
        <v>347</v>
      </c>
      <c r="H191">
        <v>24.5</v>
      </c>
      <c r="I191" t="s">
        <v>12</v>
      </c>
    </row>
    <row r="192" spans="1:9" x14ac:dyDescent="0.25">
      <c r="A192">
        <v>402</v>
      </c>
      <c r="B192" t="s">
        <v>10</v>
      </c>
      <c r="C192">
        <v>353152</v>
      </c>
      <c r="D192">
        <v>348</v>
      </c>
      <c r="E192" t="s">
        <v>198</v>
      </c>
      <c r="F192">
        <v>20</v>
      </c>
      <c r="G192">
        <v>304</v>
      </c>
      <c r="H192">
        <v>6.58</v>
      </c>
      <c r="I192" t="s">
        <v>12</v>
      </c>
    </row>
    <row r="193" spans="1:9" x14ac:dyDescent="0.25">
      <c r="A193">
        <v>403</v>
      </c>
      <c r="B193" t="s">
        <v>10</v>
      </c>
      <c r="C193">
        <v>353152</v>
      </c>
      <c r="D193">
        <v>466</v>
      </c>
      <c r="E193" t="s">
        <v>199</v>
      </c>
      <c r="F193">
        <v>86</v>
      </c>
      <c r="G193">
        <v>414</v>
      </c>
      <c r="H193">
        <v>20.77</v>
      </c>
      <c r="I193" t="s">
        <v>12</v>
      </c>
    </row>
    <row r="194" spans="1:9" x14ac:dyDescent="0.25">
      <c r="A194">
        <v>404</v>
      </c>
      <c r="B194" t="s">
        <v>10</v>
      </c>
      <c r="C194">
        <v>353152</v>
      </c>
      <c r="D194">
        <v>1316</v>
      </c>
      <c r="E194" t="s">
        <v>200</v>
      </c>
      <c r="F194">
        <v>67</v>
      </c>
      <c r="G194">
        <v>1251</v>
      </c>
      <c r="H194">
        <v>5.36</v>
      </c>
      <c r="I194" t="s">
        <v>12</v>
      </c>
    </row>
    <row r="195" spans="1:9" x14ac:dyDescent="0.25">
      <c r="A195">
        <v>408</v>
      </c>
      <c r="B195" t="s">
        <v>10</v>
      </c>
      <c r="C195">
        <v>353152</v>
      </c>
      <c r="D195">
        <v>471</v>
      </c>
      <c r="E195" t="s">
        <v>203</v>
      </c>
      <c r="F195">
        <v>125</v>
      </c>
      <c r="G195">
        <v>437</v>
      </c>
      <c r="H195">
        <v>28.6</v>
      </c>
      <c r="I195" t="s">
        <v>12</v>
      </c>
    </row>
    <row r="196" spans="1:9" x14ac:dyDescent="0.25">
      <c r="A196">
        <v>409</v>
      </c>
      <c r="B196" t="s">
        <v>10</v>
      </c>
      <c r="C196">
        <v>353152</v>
      </c>
      <c r="D196">
        <v>529</v>
      </c>
      <c r="E196" t="s">
        <v>204</v>
      </c>
      <c r="F196">
        <v>97</v>
      </c>
      <c r="G196">
        <v>247</v>
      </c>
      <c r="H196">
        <v>39.270000000000003</v>
      </c>
      <c r="I196" t="s">
        <v>12</v>
      </c>
    </row>
    <row r="197" spans="1:9" x14ac:dyDescent="0.25">
      <c r="A197">
        <v>410</v>
      </c>
      <c r="B197" t="s">
        <v>10</v>
      </c>
      <c r="C197">
        <v>353152</v>
      </c>
      <c r="D197">
        <v>350</v>
      </c>
      <c r="E197" t="s">
        <v>206</v>
      </c>
      <c r="F197">
        <v>57</v>
      </c>
      <c r="G197">
        <v>262</v>
      </c>
      <c r="H197">
        <v>21.76</v>
      </c>
      <c r="I197" t="s">
        <v>12</v>
      </c>
    </row>
    <row r="198" spans="1:9" x14ac:dyDescent="0.25">
      <c r="A198">
        <v>412</v>
      </c>
      <c r="B198" t="s">
        <v>10</v>
      </c>
      <c r="C198">
        <v>353152</v>
      </c>
      <c r="D198">
        <v>743</v>
      </c>
      <c r="E198" t="s">
        <v>207</v>
      </c>
      <c r="F198">
        <v>61</v>
      </c>
      <c r="G198">
        <v>571</v>
      </c>
      <c r="H198">
        <v>10.68</v>
      </c>
      <c r="I198" t="s">
        <v>12</v>
      </c>
    </row>
    <row r="199" spans="1:9" x14ac:dyDescent="0.25">
      <c r="A199">
        <v>419</v>
      </c>
      <c r="B199" t="s">
        <v>10</v>
      </c>
      <c r="C199">
        <v>353152</v>
      </c>
      <c r="D199">
        <v>759</v>
      </c>
      <c r="E199" t="s">
        <v>210</v>
      </c>
      <c r="F199">
        <v>88</v>
      </c>
      <c r="G199">
        <v>674</v>
      </c>
      <c r="H199">
        <v>13.06</v>
      </c>
      <c r="I199" t="s">
        <v>12</v>
      </c>
    </row>
    <row r="200" spans="1:9" x14ac:dyDescent="0.25">
      <c r="A200">
        <v>42</v>
      </c>
      <c r="B200" t="s">
        <v>10</v>
      </c>
      <c r="C200">
        <v>353152</v>
      </c>
      <c r="D200">
        <v>399</v>
      </c>
      <c r="E200" t="s">
        <v>211</v>
      </c>
      <c r="F200">
        <v>75</v>
      </c>
      <c r="G200">
        <v>336</v>
      </c>
      <c r="H200">
        <v>22.32</v>
      </c>
      <c r="I200" t="s">
        <v>12</v>
      </c>
    </row>
    <row r="201" spans="1:9" x14ac:dyDescent="0.25">
      <c r="A201">
        <v>421</v>
      </c>
      <c r="B201" t="s">
        <v>10</v>
      </c>
      <c r="C201">
        <v>353152</v>
      </c>
      <c r="D201">
        <v>816</v>
      </c>
      <c r="E201" t="s">
        <v>212</v>
      </c>
      <c r="F201">
        <v>47</v>
      </c>
      <c r="G201">
        <v>153</v>
      </c>
      <c r="H201">
        <v>30.72</v>
      </c>
      <c r="I201" t="s">
        <v>12</v>
      </c>
    </row>
    <row r="202" spans="1:9" x14ac:dyDescent="0.25">
      <c r="A202">
        <v>428</v>
      </c>
      <c r="B202" t="s">
        <v>10</v>
      </c>
      <c r="C202">
        <v>353152</v>
      </c>
      <c r="D202">
        <v>293</v>
      </c>
      <c r="E202" t="s">
        <v>213</v>
      </c>
      <c r="F202">
        <v>86</v>
      </c>
      <c r="G202">
        <v>177</v>
      </c>
      <c r="H202">
        <v>48.59</v>
      </c>
      <c r="I202" t="s">
        <v>12</v>
      </c>
    </row>
    <row r="203" spans="1:9" x14ac:dyDescent="0.25">
      <c r="A203">
        <v>430</v>
      </c>
      <c r="B203" t="s">
        <v>10</v>
      </c>
      <c r="C203">
        <v>353152</v>
      </c>
      <c r="D203">
        <v>405</v>
      </c>
      <c r="E203" t="s">
        <v>215</v>
      </c>
      <c r="F203">
        <v>108</v>
      </c>
      <c r="G203">
        <v>130</v>
      </c>
      <c r="H203">
        <v>83.08</v>
      </c>
      <c r="I203" t="s">
        <v>12</v>
      </c>
    </row>
    <row r="204" spans="1:9" x14ac:dyDescent="0.25">
      <c r="A204">
        <v>432</v>
      </c>
      <c r="B204" t="s">
        <v>10</v>
      </c>
      <c r="C204">
        <v>353152</v>
      </c>
      <c r="D204">
        <v>150</v>
      </c>
      <c r="E204" t="s">
        <v>216</v>
      </c>
      <c r="F204">
        <v>6</v>
      </c>
      <c r="G204">
        <v>8</v>
      </c>
      <c r="H204">
        <v>75</v>
      </c>
      <c r="I204" t="s">
        <v>12</v>
      </c>
    </row>
    <row r="205" spans="1:9" x14ac:dyDescent="0.25">
      <c r="A205">
        <v>433</v>
      </c>
      <c r="B205" t="s">
        <v>10</v>
      </c>
      <c r="C205">
        <v>353152</v>
      </c>
      <c r="D205">
        <v>146</v>
      </c>
      <c r="E205" t="s">
        <v>217</v>
      </c>
      <c r="F205">
        <v>52</v>
      </c>
      <c r="G205">
        <v>89</v>
      </c>
      <c r="H205">
        <v>58.43</v>
      </c>
      <c r="I205" t="s">
        <v>12</v>
      </c>
    </row>
    <row r="206" spans="1:9" x14ac:dyDescent="0.25">
      <c r="A206">
        <v>437</v>
      </c>
      <c r="B206" t="s">
        <v>10</v>
      </c>
      <c r="C206">
        <v>353152</v>
      </c>
      <c r="D206">
        <v>114</v>
      </c>
      <c r="E206" t="s">
        <v>220</v>
      </c>
      <c r="F206">
        <v>35</v>
      </c>
      <c r="G206">
        <v>35</v>
      </c>
      <c r="H206">
        <v>100</v>
      </c>
      <c r="I206" t="s">
        <v>12</v>
      </c>
    </row>
    <row r="207" spans="1:9" x14ac:dyDescent="0.25">
      <c r="A207">
        <v>438</v>
      </c>
      <c r="B207" t="s">
        <v>10</v>
      </c>
      <c r="C207">
        <v>353152</v>
      </c>
      <c r="D207">
        <v>371</v>
      </c>
      <c r="E207" t="s">
        <v>221</v>
      </c>
      <c r="F207">
        <v>74</v>
      </c>
      <c r="G207">
        <v>222</v>
      </c>
      <c r="H207">
        <v>33.33</v>
      </c>
      <c r="I207" t="s">
        <v>12</v>
      </c>
    </row>
    <row r="208" spans="1:9" x14ac:dyDescent="0.25">
      <c r="A208">
        <v>439</v>
      </c>
      <c r="B208" t="s">
        <v>10</v>
      </c>
      <c r="C208">
        <v>353152</v>
      </c>
      <c r="D208">
        <v>164</v>
      </c>
      <c r="E208" t="s">
        <v>222</v>
      </c>
      <c r="F208">
        <v>26</v>
      </c>
      <c r="G208">
        <v>117</v>
      </c>
      <c r="H208">
        <v>22.22</v>
      </c>
      <c r="I208" t="s">
        <v>12</v>
      </c>
    </row>
    <row r="209" spans="1:9" x14ac:dyDescent="0.25">
      <c r="A209">
        <v>444</v>
      </c>
      <c r="B209" t="s">
        <v>10</v>
      </c>
      <c r="C209">
        <v>353152</v>
      </c>
      <c r="D209">
        <v>326</v>
      </c>
      <c r="E209" t="s">
        <v>223</v>
      </c>
      <c r="F209">
        <v>48</v>
      </c>
      <c r="G209">
        <v>278</v>
      </c>
      <c r="H209">
        <v>17.27</v>
      </c>
      <c r="I209" t="s">
        <v>12</v>
      </c>
    </row>
    <row r="210" spans="1:9" x14ac:dyDescent="0.25">
      <c r="A210">
        <v>446</v>
      </c>
      <c r="B210" t="s">
        <v>10</v>
      </c>
      <c r="C210">
        <v>353152</v>
      </c>
      <c r="D210">
        <v>792</v>
      </c>
      <c r="E210" t="s">
        <v>224</v>
      </c>
      <c r="F210">
        <v>210</v>
      </c>
      <c r="G210">
        <v>592</v>
      </c>
      <c r="H210">
        <v>35.47</v>
      </c>
      <c r="I210" t="s">
        <v>12</v>
      </c>
    </row>
    <row r="211" spans="1:9" x14ac:dyDescent="0.25">
      <c r="A211">
        <v>45</v>
      </c>
      <c r="B211" t="s">
        <v>10</v>
      </c>
      <c r="C211">
        <v>353152</v>
      </c>
      <c r="D211">
        <v>1156</v>
      </c>
      <c r="E211" t="s">
        <v>225</v>
      </c>
      <c r="F211">
        <v>106</v>
      </c>
      <c r="G211">
        <v>927</v>
      </c>
      <c r="H211">
        <v>11.43</v>
      </c>
      <c r="I211" t="s">
        <v>12</v>
      </c>
    </row>
    <row r="212" spans="1:9" x14ac:dyDescent="0.25">
      <c r="A212">
        <v>452</v>
      </c>
      <c r="B212" t="s">
        <v>10</v>
      </c>
      <c r="C212">
        <v>353152</v>
      </c>
      <c r="D212">
        <v>3241</v>
      </c>
      <c r="E212" t="s">
        <v>226</v>
      </c>
      <c r="F212">
        <v>512</v>
      </c>
      <c r="G212">
        <v>3191</v>
      </c>
      <c r="H212">
        <v>16.05</v>
      </c>
      <c r="I212" t="s">
        <v>12</v>
      </c>
    </row>
    <row r="213" spans="1:9" x14ac:dyDescent="0.25">
      <c r="A213">
        <v>453</v>
      </c>
      <c r="B213" t="s">
        <v>10</v>
      </c>
      <c r="C213">
        <v>353152</v>
      </c>
      <c r="D213">
        <v>745</v>
      </c>
      <c r="E213" t="s">
        <v>227</v>
      </c>
      <c r="F213">
        <v>267</v>
      </c>
      <c r="G213">
        <v>607</v>
      </c>
      <c r="H213">
        <v>43.99</v>
      </c>
      <c r="I213" t="s">
        <v>12</v>
      </c>
    </row>
    <row r="214" spans="1:9" x14ac:dyDescent="0.25">
      <c r="A214">
        <v>454</v>
      </c>
      <c r="B214" t="s">
        <v>10</v>
      </c>
      <c r="C214">
        <v>353152</v>
      </c>
      <c r="D214">
        <v>460</v>
      </c>
      <c r="E214" t="s">
        <v>228</v>
      </c>
      <c r="F214">
        <v>94</v>
      </c>
      <c r="G214">
        <v>112</v>
      </c>
      <c r="H214">
        <v>83.93</v>
      </c>
      <c r="I214" t="s">
        <v>12</v>
      </c>
    </row>
    <row r="215" spans="1:9" x14ac:dyDescent="0.25">
      <c r="A215">
        <v>455</v>
      </c>
      <c r="B215" t="s">
        <v>10</v>
      </c>
      <c r="C215">
        <v>353152</v>
      </c>
      <c r="D215">
        <v>1765</v>
      </c>
      <c r="E215" t="s">
        <v>229</v>
      </c>
      <c r="F215">
        <v>190</v>
      </c>
      <c r="G215">
        <v>1657</v>
      </c>
      <c r="H215">
        <v>11.47</v>
      </c>
      <c r="I215" t="s">
        <v>12</v>
      </c>
    </row>
    <row r="216" spans="1:9" x14ac:dyDescent="0.25">
      <c r="A216">
        <v>47</v>
      </c>
      <c r="B216" t="s">
        <v>10</v>
      </c>
      <c r="C216">
        <v>353152</v>
      </c>
      <c r="D216">
        <v>547</v>
      </c>
      <c r="E216" t="s">
        <v>230</v>
      </c>
      <c r="F216">
        <v>87</v>
      </c>
      <c r="G216">
        <v>483</v>
      </c>
      <c r="H216">
        <v>18.010000000000002</v>
      </c>
      <c r="I216" t="s">
        <v>12</v>
      </c>
    </row>
    <row r="217" spans="1:9" x14ac:dyDescent="0.25">
      <c r="A217">
        <v>54</v>
      </c>
      <c r="B217" t="s">
        <v>10</v>
      </c>
      <c r="C217">
        <v>353152</v>
      </c>
      <c r="D217">
        <v>1314</v>
      </c>
      <c r="E217" t="s">
        <v>233</v>
      </c>
      <c r="F217">
        <v>108</v>
      </c>
      <c r="G217">
        <v>1283</v>
      </c>
      <c r="H217">
        <v>8.42</v>
      </c>
      <c r="I217" t="s">
        <v>12</v>
      </c>
    </row>
    <row r="218" spans="1:9" x14ac:dyDescent="0.25">
      <c r="A218">
        <v>55</v>
      </c>
      <c r="B218" t="s">
        <v>10</v>
      </c>
      <c r="C218">
        <v>353152</v>
      </c>
      <c r="D218">
        <v>401</v>
      </c>
      <c r="E218" t="s">
        <v>234</v>
      </c>
      <c r="F218">
        <v>104</v>
      </c>
      <c r="G218">
        <v>279</v>
      </c>
      <c r="H218">
        <v>37.28</v>
      </c>
      <c r="I218" t="s">
        <v>12</v>
      </c>
    </row>
    <row r="219" spans="1:9" x14ac:dyDescent="0.25">
      <c r="A219">
        <v>56</v>
      </c>
      <c r="B219" t="s">
        <v>10</v>
      </c>
      <c r="C219">
        <v>353152</v>
      </c>
      <c r="D219">
        <v>249</v>
      </c>
      <c r="E219" t="s">
        <v>235</v>
      </c>
      <c r="F219">
        <v>106</v>
      </c>
      <c r="G219">
        <v>168</v>
      </c>
      <c r="H219">
        <v>63.1</v>
      </c>
      <c r="I219" t="s">
        <v>12</v>
      </c>
    </row>
    <row r="220" spans="1:9" x14ac:dyDescent="0.25">
      <c r="A220">
        <v>6</v>
      </c>
      <c r="B220" t="s">
        <v>10</v>
      </c>
      <c r="C220">
        <v>353152</v>
      </c>
      <c r="D220">
        <v>1055</v>
      </c>
      <c r="E220" t="s">
        <v>237</v>
      </c>
      <c r="F220">
        <v>476</v>
      </c>
      <c r="G220">
        <v>846</v>
      </c>
      <c r="H220">
        <v>56.26</v>
      </c>
      <c r="I220" t="s">
        <v>12</v>
      </c>
    </row>
    <row r="221" spans="1:9" x14ac:dyDescent="0.25">
      <c r="A221">
        <v>62</v>
      </c>
      <c r="B221" t="s">
        <v>10</v>
      </c>
      <c r="C221">
        <v>353152</v>
      </c>
      <c r="D221">
        <v>321</v>
      </c>
      <c r="E221" t="s">
        <v>239</v>
      </c>
      <c r="F221">
        <v>115</v>
      </c>
      <c r="G221">
        <v>125</v>
      </c>
      <c r="H221">
        <v>92</v>
      </c>
      <c r="I221" t="s">
        <v>12</v>
      </c>
    </row>
    <row r="222" spans="1:9" x14ac:dyDescent="0.25">
      <c r="A222">
        <v>63</v>
      </c>
      <c r="B222" t="s">
        <v>10</v>
      </c>
      <c r="C222">
        <v>353152</v>
      </c>
      <c r="D222">
        <v>287</v>
      </c>
      <c r="E222" t="s">
        <v>240</v>
      </c>
      <c r="F222">
        <v>89</v>
      </c>
      <c r="G222">
        <v>203</v>
      </c>
      <c r="H222">
        <v>43.84</v>
      </c>
      <c r="I222" t="s">
        <v>12</v>
      </c>
    </row>
    <row r="223" spans="1:9" x14ac:dyDescent="0.25">
      <c r="A223">
        <v>65</v>
      </c>
      <c r="B223" t="s">
        <v>10</v>
      </c>
      <c r="C223">
        <v>353152</v>
      </c>
      <c r="D223">
        <v>218</v>
      </c>
      <c r="E223" t="s">
        <v>241</v>
      </c>
      <c r="F223">
        <v>76</v>
      </c>
      <c r="G223">
        <v>142</v>
      </c>
      <c r="H223">
        <v>53.52</v>
      </c>
      <c r="I223" t="s">
        <v>12</v>
      </c>
    </row>
    <row r="224" spans="1:9" x14ac:dyDescent="0.25">
      <c r="A224">
        <v>68</v>
      </c>
      <c r="B224" t="s">
        <v>10</v>
      </c>
      <c r="C224">
        <v>353152</v>
      </c>
      <c r="D224">
        <v>1120</v>
      </c>
      <c r="E224" t="s">
        <v>243</v>
      </c>
      <c r="F224">
        <v>168</v>
      </c>
      <c r="G224">
        <v>936</v>
      </c>
      <c r="H224">
        <v>17.95</v>
      </c>
      <c r="I224" t="s">
        <v>12</v>
      </c>
    </row>
    <row r="225" spans="1:9" x14ac:dyDescent="0.25">
      <c r="A225">
        <v>71</v>
      </c>
      <c r="B225" t="s">
        <v>10</v>
      </c>
      <c r="C225">
        <v>353152</v>
      </c>
      <c r="D225">
        <v>474</v>
      </c>
      <c r="E225" t="s">
        <v>244</v>
      </c>
      <c r="F225">
        <v>26</v>
      </c>
      <c r="G225">
        <v>248</v>
      </c>
      <c r="H225">
        <v>10.48</v>
      </c>
      <c r="I225" t="s">
        <v>12</v>
      </c>
    </row>
    <row r="226" spans="1:9" x14ac:dyDescent="0.25">
      <c r="A226">
        <v>77</v>
      </c>
      <c r="B226" t="s">
        <v>10</v>
      </c>
      <c r="C226">
        <v>353152</v>
      </c>
      <c r="D226">
        <v>351</v>
      </c>
      <c r="E226" t="s">
        <v>245</v>
      </c>
      <c r="F226">
        <v>90</v>
      </c>
      <c r="G226">
        <v>318</v>
      </c>
      <c r="H226">
        <v>28.3</v>
      </c>
      <c r="I226" t="s">
        <v>12</v>
      </c>
    </row>
    <row r="227" spans="1:9" x14ac:dyDescent="0.25">
      <c r="A227">
        <v>79</v>
      </c>
      <c r="B227" t="s">
        <v>10</v>
      </c>
      <c r="C227">
        <v>353152</v>
      </c>
      <c r="D227">
        <v>452</v>
      </c>
      <c r="E227" t="s">
        <v>246</v>
      </c>
      <c r="F227">
        <v>130</v>
      </c>
      <c r="G227">
        <v>420</v>
      </c>
      <c r="H227">
        <v>30.95</v>
      </c>
      <c r="I227" t="s">
        <v>12</v>
      </c>
    </row>
    <row r="228" spans="1:9" x14ac:dyDescent="0.25">
      <c r="A228">
        <v>8</v>
      </c>
      <c r="B228" t="s">
        <v>10</v>
      </c>
      <c r="C228">
        <v>353152</v>
      </c>
      <c r="D228">
        <v>1183</v>
      </c>
      <c r="E228" t="s">
        <v>247</v>
      </c>
      <c r="F228">
        <v>195</v>
      </c>
      <c r="G228">
        <v>1152</v>
      </c>
      <c r="H228">
        <v>16.93</v>
      </c>
      <c r="I228" t="s">
        <v>12</v>
      </c>
    </row>
    <row r="229" spans="1:9" x14ac:dyDescent="0.25">
      <c r="A229">
        <v>80</v>
      </c>
      <c r="B229" t="s">
        <v>10</v>
      </c>
      <c r="C229">
        <v>353152</v>
      </c>
      <c r="D229">
        <v>294</v>
      </c>
      <c r="E229" t="s">
        <v>248</v>
      </c>
      <c r="F229">
        <v>107</v>
      </c>
      <c r="G229">
        <v>204</v>
      </c>
      <c r="H229">
        <v>52.45</v>
      </c>
      <c r="I229" t="s">
        <v>12</v>
      </c>
    </row>
    <row r="230" spans="1:9" x14ac:dyDescent="0.25">
      <c r="A230">
        <v>81</v>
      </c>
      <c r="B230" t="s">
        <v>10</v>
      </c>
      <c r="C230">
        <v>353152</v>
      </c>
      <c r="D230">
        <v>230</v>
      </c>
      <c r="E230" t="s">
        <v>249</v>
      </c>
      <c r="F230">
        <v>84</v>
      </c>
      <c r="G230">
        <v>199</v>
      </c>
      <c r="H230">
        <v>42.21</v>
      </c>
      <c r="I230" t="s">
        <v>12</v>
      </c>
    </row>
    <row r="231" spans="1:9" x14ac:dyDescent="0.25">
      <c r="A231">
        <v>83</v>
      </c>
      <c r="B231" t="s">
        <v>10</v>
      </c>
      <c r="C231">
        <v>353152</v>
      </c>
      <c r="D231">
        <v>206</v>
      </c>
      <c r="E231" t="s">
        <v>251</v>
      </c>
      <c r="F231">
        <v>18</v>
      </c>
      <c r="G231">
        <v>166</v>
      </c>
      <c r="H231">
        <v>10.84</v>
      </c>
      <c r="I231" t="s">
        <v>12</v>
      </c>
    </row>
    <row r="232" spans="1:9" x14ac:dyDescent="0.25">
      <c r="A232">
        <v>86</v>
      </c>
      <c r="B232" t="s">
        <v>10</v>
      </c>
      <c r="C232">
        <v>353152</v>
      </c>
      <c r="D232">
        <v>357</v>
      </c>
      <c r="E232" t="s">
        <v>253</v>
      </c>
      <c r="F232">
        <v>119</v>
      </c>
      <c r="G232">
        <v>262</v>
      </c>
      <c r="H232">
        <v>45.42</v>
      </c>
      <c r="I232" t="s">
        <v>12</v>
      </c>
    </row>
    <row r="233" spans="1:9" x14ac:dyDescent="0.25">
      <c r="A233">
        <v>89</v>
      </c>
      <c r="B233" t="s">
        <v>10</v>
      </c>
      <c r="C233">
        <v>353152</v>
      </c>
      <c r="D233">
        <v>941</v>
      </c>
      <c r="E233" t="s">
        <v>255</v>
      </c>
      <c r="F233">
        <v>121</v>
      </c>
      <c r="G233">
        <v>751</v>
      </c>
      <c r="H233">
        <v>16.11</v>
      </c>
      <c r="I233" t="s">
        <v>12</v>
      </c>
    </row>
    <row r="234" spans="1:9" x14ac:dyDescent="0.25">
      <c r="A234">
        <v>90</v>
      </c>
      <c r="B234" t="s">
        <v>10</v>
      </c>
      <c r="C234">
        <v>353152</v>
      </c>
      <c r="D234">
        <v>247</v>
      </c>
      <c r="E234" t="s">
        <v>256</v>
      </c>
      <c r="F234">
        <v>103</v>
      </c>
      <c r="G234">
        <v>216</v>
      </c>
      <c r="H234">
        <v>47.69</v>
      </c>
      <c r="I234" t="s">
        <v>12</v>
      </c>
    </row>
    <row r="235" spans="1:9" x14ac:dyDescent="0.25">
      <c r="A235">
        <v>92</v>
      </c>
      <c r="B235" t="s">
        <v>10</v>
      </c>
      <c r="C235">
        <v>353152</v>
      </c>
      <c r="D235">
        <v>1044</v>
      </c>
      <c r="E235" t="s">
        <v>258</v>
      </c>
      <c r="F235">
        <v>304</v>
      </c>
      <c r="G235">
        <v>1000</v>
      </c>
      <c r="H235">
        <v>30.4</v>
      </c>
      <c r="I235" t="s">
        <v>12</v>
      </c>
    </row>
    <row r="236" spans="1:9" x14ac:dyDescent="0.25">
      <c r="A236">
        <v>95</v>
      </c>
      <c r="B236" t="s">
        <v>10</v>
      </c>
      <c r="C236">
        <v>353152</v>
      </c>
      <c r="D236">
        <v>393</v>
      </c>
      <c r="E236" t="s">
        <v>261</v>
      </c>
      <c r="F236">
        <v>83</v>
      </c>
      <c r="G236">
        <v>241</v>
      </c>
      <c r="H236">
        <v>34.44</v>
      </c>
      <c r="I236" t="s">
        <v>12</v>
      </c>
    </row>
    <row r="237" spans="1:9" x14ac:dyDescent="0.25">
      <c r="A237">
        <v>99</v>
      </c>
      <c r="B237" t="s">
        <v>10</v>
      </c>
      <c r="C237">
        <v>353152</v>
      </c>
      <c r="D237">
        <v>800</v>
      </c>
      <c r="E237" t="s">
        <v>262</v>
      </c>
      <c r="F237">
        <v>81</v>
      </c>
      <c r="G237">
        <v>754</v>
      </c>
      <c r="H237">
        <v>10.74</v>
      </c>
      <c r="I237" t="s">
        <v>12</v>
      </c>
    </row>
    <row r="238" spans="1:9" x14ac:dyDescent="0.25">
      <c r="F238" s="3" t="s">
        <v>263</v>
      </c>
      <c r="G238">
        <f>COUNT(G$51:G$237)</f>
        <v>187</v>
      </c>
      <c r="H238">
        <f>COUNTIF(H$51:H$237,"&gt;=50")</f>
        <v>39</v>
      </c>
      <c r="I238" t="s">
        <v>264</v>
      </c>
    </row>
    <row r="239" spans="1:9" x14ac:dyDescent="0.25">
      <c r="F239" s="3"/>
      <c r="H239">
        <v>148</v>
      </c>
      <c r="I239" t="s">
        <v>265</v>
      </c>
    </row>
    <row r="240" spans="1:9" x14ac:dyDescent="0.25">
      <c r="F240" s="3"/>
    </row>
    <row r="241" spans="1:10" x14ac:dyDescent="0.25">
      <c r="F241" s="3"/>
    </row>
    <row r="242" spans="1:10" x14ac:dyDescent="0.25">
      <c r="F242" s="3"/>
    </row>
    <row r="243" spans="1:10" x14ac:dyDescent="0.25">
      <c r="F243" s="3"/>
    </row>
    <row r="244" spans="1:10" x14ac:dyDescent="0.25">
      <c r="F244" s="3"/>
    </row>
    <row r="245" spans="1:10" x14ac:dyDescent="0.25">
      <c r="F245" s="3"/>
    </row>
    <row r="246" spans="1:10" x14ac:dyDescent="0.25">
      <c r="F246" s="3"/>
    </row>
    <row r="247" spans="1:10" x14ac:dyDescent="0.25">
      <c r="A247">
        <v>173</v>
      </c>
      <c r="B247" t="s">
        <v>10</v>
      </c>
      <c r="C247">
        <v>353152</v>
      </c>
      <c r="D247">
        <v>112</v>
      </c>
      <c r="E247" t="s">
        <v>67</v>
      </c>
      <c r="F247">
        <v>0</v>
      </c>
      <c r="G247">
        <v>0</v>
      </c>
      <c r="H247" s="2">
        <v>0</v>
      </c>
      <c r="J247" t="s">
        <v>12</v>
      </c>
    </row>
    <row r="248" spans="1:10" x14ac:dyDescent="0.25">
      <c r="A248">
        <v>207</v>
      </c>
      <c r="B248" t="s">
        <v>10</v>
      </c>
      <c r="C248">
        <v>353152</v>
      </c>
      <c r="D248">
        <v>171</v>
      </c>
      <c r="E248" t="s">
        <v>92</v>
      </c>
      <c r="F248">
        <v>0</v>
      </c>
      <c r="G248">
        <v>0</v>
      </c>
      <c r="H248" s="2">
        <v>0</v>
      </c>
      <c r="J248" t="s">
        <v>12</v>
      </c>
    </row>
    <row r="249" spans="1:10" x14ac:dyDescent="0.25">
      <c r="A249">
        <v>217</v>
      </c>
      <c r="B249" t="s">
        <v>10</v>
      </c>
      <c r="C249">
        <v>5806</v>
      </c>
      <c r="D249">
        <v>249</v>
      </c>
      <c r="E249" t="s">
        <v>96</v>
      </c>
      <c r="F249">
        <v>0</v>
      </c>
      <c r="G249">
        <v>105</v>
      </c>
      <c r="H249" s="2">
        <v>0</v>
      </c>
      <c r="J249" t="s">
        <v>41</v>
      </c>
    </row>
    <row r="250" spans="1:10" x14ac:dyDescent="0.25">
      <c r="A250">
        <v>229</v>
      </c>
      <c r="B250" t="s">
        <v>10</v>
      </c>
      <c r="C250">
        <v>353152</v>
      </c>
      <c r="D250">
        <v>329</v>
      </c>
      <c r="E250" t="s">
        <v>102</v>
      </c>
      <c r="F250">
        <v>0</v>
      </c>
      <c r="G250">
        <v>274</v>
      </c>
      <c r="H250" s="2">
        <v>0</v>
      </c>
      <c r="J250" t="s">
        <v>12</v>
      </c>
    </row>
    <row r="251" spans="1:10" x14ac:dyDescent="0.25">
      <c r="A251">
        <v>239</v>
      </c>
      <c r="B251" t="s">
        <v>10</v>
      </c>
      <c r="C251">
        <v>5806</v>
      </c>
      <c r="D251">
        <v>516</v>
      </c>
      <c r="E251" t="s">
        <v>111</v>
      </c>
      <c r="F251">
        <v>0</v>
      </c>
      <c r="G251">
        <v>476</v>
      </c>
      <c r="H251" s="2">
        <v>0</v>
      </c>
      <c r="J251" t="s">
        <v>41</v>
      </c>
    </row>
    <row r="252" spans="1:10" x14ac:dyDescent="0.25">
      <c r="A252">
        <v>246</v>
      </c>
      <c r="B252" t="s">
        <v>10</v>
      </c>
      <c r="C252">
        <v>353152</v>
      </c>
      <c r="D252">
        <v>183</v>
      </c>
      <c r="E252" t="s">
        <v>117</v>
      </c>
      <c r="F252">
        <v>0</v>
      </c>
      <c r="G252">
        <v>141</v>
      </c>
      <c r="H252" s="2">
        <v>0</v>
      </c>
      <c r="J252" t="s">
        <v>12</v>
      </c>
    </row>
    <row r="253" spans="1:10" x14ac:dyDescent="0.25">
      <c r="A253">
        <v>284</v>
      </c>
      <c r="B253" t="s">
        <v>10</v>
      </c>
      <c r="C253">
        <v>353152</v>
      </c>
      <c r="D253">
        <v>115</v>
      </c>
      <c r="E253" t="s">
        <v>136</v>
      </c>
      <c r="F253">
        <v>0</v>
      </c>
      <c r="G253">
        <v>0</v>
      </c>
      <c r="H253" s="2">
        <v>0</v>
      </c>
      <c r="J253" t="s">
        <v>12</v>
      </c>
    </row>
    <row r="254" spans="1:10" x14ac:dyDescent="0.25">
      <c r="A254">
        <v>288</v>
      </c>
      <c r="B254" t="s">
        <v>10</v>
      </c>
      <c r="C254">
        <v>5806</v>
      </c>
      <c r="D254">
        <v>296</v>
      </c>
      <c r="E254" t="s">
        <v>138</v>
      </c>
      <c r="F254">
        <v>0</v>
      </c>
      <c r="G254">
        <v>240</v>
      </c>
      <c r="H254" s="2">
        <v>0</v>
      </c>
      <c r="J254" t="s">
        <v>41</v>
      </c>
    </row>
    <row r="255" spans="1:10" x14ac:dyDescent="0.25">
      <c r="A255">
        <v>384</v>
      </c>
      <c r="B255" t="s">
        <v>10</v>
      </c>
      <c r="C255">
        <v>353152</v>
      </c>
      <c r="D255">
        <v>148</v>
      </c>
      <c r="E255" t="s">
        <v>188</v>
      </c>
      <c r="F255">
        <v>0</v>
      </c>
      <c r="G255">
        <v>60</v>
      </c>
      <c r="H255" s="2">
        <v>0</v>
      </c>
      <c r="J255" t="s">
        <v>12</v>
      </c>
    </row>
    <row r="256" spans="1:10" x14ac:dyDescent="0.25">
      <c r="A256">
        <v>399</v>
      </c>
      <c r="B256" t="s">
        <v>10</v>
      </c>
      <c r="C256">
        <v>353152</v>
      </c>
      <c r="D256">
        <v>148</v>
      </c>
      <c r="E256" t="s">
        <v>195</v>
      </c>
      <c r="F256">
        <v>0</v>
      </c>
      <c r="G256">
        <v>92</v>
      </c>
      <c r="H256" s="2">
        <v>0</v>
      </c>
      <c r="J256" t="s">
        <v>12</v>
      </c>
    </row>
    <row r="257" spans="1:10" x14ac:dyDescent="0.25">
      <c r="A257">
        <v>406</v>
      </c>
      <c r="B257" t="s">
        <v>10</v>
      </c>
      <c r="C257">
        <v>353152</v>
      </c>
      <c r="D257">
        <v>159</v>
      </c>
      <c r="E257" t="s">
        <v>201</v>
      </c>
      <c r="F257">
        <v>0</v>
      </c>
      <c r="G257">
        <v>80</v>
      </c>
      <c r="H257" s="2">
        <v>0</v>
      </c>
      <c r="J257" t="s">
        <v>12</v>
      </c>
    </row>
    <row r="258" spans="1:10" x14ac:dyDescent="0.25">
      <c r="A258">
        <v>61</v>
      </c>
      <c r="B258" t="s">
        <v>10</v>
      </c>
      <c r="C258">
        <v>5806</v>
      </c>
      <c r="D258">
        <v>147</v>
      </c>
      <c r="E258" t="s">
        <v>238</v>
      </c>
      <c r="F258">
        <v>0</v>
      </c>
      <c r="G258">
        <v>102</v>
      </c>
      <c r="H258" s="2">
        <v>0</v>
      </c>
      <c r="J258" t="s">
        <v>41</v>
      </c>
    </row>
    <row r="259" spans="1:10" x14ac:dyDescent="0.25">
      <c r="A259">
        <v>82</v>
      </c>
      <c r="B259" t="s">
        <v>10</v>
      </c>
      <c r="C259">
        <v>93969</v>
      </c>
      <c r="D259">
        <v>99</v>
      </c>
      <c r="E259" t="s">
        <v>250</v>
      </c>
      <c r="F259">
        <v>0</v>
      </c>
      <c r="G259">
        <v>64</v>
      </c>
      <c r="H259" s="2">
        <v>0</v>
      </c>
      <c r="J259" t="s">
        <v>29</v>
      </c>
    </row>
    <row r="260" spans="1:10" x14ac:dyDescent="0.25">
      <c r="A260">
        <v>94</v>
      </c>
      <c r="B260" t="s">
        <v>10</v>
      </c>
      <c r="C260">
        <v>5806</v>
      </c>
      <c r="D260">
        <v>248</v>
      </c>
      <c r="E260" t="s">
        <v>260</v>
      </c>
      <c r="F260">
        <v>0</v>
      </c>
      <c r="G260">
        <v>210</v>
      </c>
      <c r="H260" s="2">
        <v>0</v>
      </c>
      <c r="J260" t="s">
        <v>41</v>
      </c>
    </row>
    <row r="261" spans="1:10" x14ac:dyDescent="0.25">
      <c r="F261" t="s">
        <v>5</v>
      </c>
      <c r="G261">
        <f>COUNT(G247:G260)</f>
        <v>14</v>
      </c>
      <c r="H261" s="2"/>
    </row>
    <row r="262" spans="1:10" x14ac:dyDescent="0.25">
      <c r="H262" s="2"/>
    </row>
    <row r="263" spans="1:10" x14ac:dyDescent="0.25">
      <c r="H263" s="2"/>
    </row>
    <row r="264" spans="1:10" x14ac:dyDescent="0.25">
      <c r="H264" s="2"/>
    </row>
    <row r="265" spans="1:10" x14ac:dyDescent="0.25">
      <c r="H265" s="2"/>
    </row>
    <row r="266" spans="1:10" x14ac:dyDescent="0.25">
      <c r="H266" s="2"/>
    </row>
    <row r="267" spans="1:10" x14ac:dyDescent="0.25">
      <c r="H267" s="2"/>
    </row>
    <row r="268" spans="1:10" x14ac:dyDescent="0.25">
      <c r="H268" s="2"/>
    </row>
    <row r="269" spans="1:10" x14ac:dyDescent="0.25">
      <c r="H269" s="2"/>
    </row>
    <row r="270" spans="1:10" x14ac:dyDescent="0.25">
      <c r="H270" s="2"/>
    </row>
    <row r="271" spans="1:10" x14ac:dyDescent="0.25">
      <c r="H271" s="2"/>
    </row>
    <row r="272" spans="1:10" x14ac:dyDescent="0.25">
      <c r="H272" s="2"/>
    </row>
    <row r="273" spans="8:8" x14ac:dyDescent="0.25">
      <c r="H273" s="2"/>
    </row>
    <row r="274" spans="8:8" x14ac:dyDescent="0.25">
      <c r="H274" s="2"/>
    </row>
    <row r="275" spans="8:8" x14ac:dyDescent="0.25">
      <c r="H275" s="2"/>
    </row>
    <row r="276" spans="8:8" x14ac:dyDescent="0.25">
      <c r="H276" s="2"/>
    </row>
    <row r="277" spans="8:8" x14ac:dyDescent="0.25">
      <c r="H277" s="2"/>
    </row>
    <row r="278" spans="8:8" x14ac:dyDescent="0.25">
      <c r="H278" s="2"/>
    </row>
    <row r="279" spans="8:8" x14ac:dyDescent="0.25">
      <c r="H279" s="2"/>
    </row>
    <row r="280" spans="8:8" x14ac:dyDescent="0.25">
      <c r="H280" s="2"/>
    </row>
    <row r="281" spans="8:8" x14ac:dyDescent="0.25">
      <c r="H281" s="2"/>
    </row>
    <row r="282" spans="8:8" x14ac:dyDescent="0.25">
      <c r="H282" s="2"/>
    </row>
    <row r="283" spans="8:8" x14ac:dyDescent="0.25">
      <c r="H283" s="2"/>
    </row>
    <row r="284" spans="8:8" x14ac:dyDescent="0.25">
      <c r="H284" s="2"/>
    </row>
    <row r="285" spans="8:8" x14ac:dyDescent="0.25">
      <c r="H285" s="2"/>
    </row>
    <row r="286" spans="8:8" x14ac:dyDescent="0.25">
      <c r="H286" s="2"/>
    </row>
    <row r="287" spans="8:8" x14ac:dyDescent="0.25">
      <c r="H287" s="2"/>
    </row>
    <row r="288" spans="8:8" x14ac:dyDescent="0.25">
      <c r="H288" s="2"/>
    </row>
    <row r="289" spans="8:8" x14ac:dyDescent="0.25">
      <c r="H289" s="2"/>
    </row>
    <row r="290" spans="8:8" x14ac:dyDescent="0.25">
      <c r="H290" s="2"/>
    </row>
    <row r="291" spans="8:8" x14ac:dyDescent="0.25">
      <c r="H291" s="2"/>
    </row>
    <row r="292" spans="8:8" x14ac:dyDescent="0.25">
      <c r="H292" s="2"/>
    </row>
    <row r="293" spans="8:8" x14ac:dyDescent="0.25">
      <c r="H293" s="2"/>
    </row>
    <row r="294" spans="8:8" x14ac:dyDescent="0.25">
      <c r="H294" s="2"/>
    </row>
    <row r="295" spans="8:8" x14ac:dyDescent="0.25">
      <c r="H295" s="2"/>
    </row>
    <row r="296" spans="8:8" x14ac:dyDescent="0.25">
      <c r="H296" s="2"/>
    </row>
    <row r="297" spans="8:8" x14ac:dyDescent="0.25">
      <c r="H297" s="2"/>
    </row>
    <row r="298" spans="8:8" x14ac:dyDescent="0.25">
      <c r="H298" s="2"/>
    </row>
    <row r="299" spans="8:8" x14ac:dyDescent="0.25">
      <c r="H299" s="2"/>
    </row>
    <row r="300" spans="8:8" x14ac:dyDescent="0.25">
      <c r="H300" s="2"/>
    </row>
    <row r="301" spans="8:8" x14ac:dyDescent="0.25">
      <c r="H301" s="2"/>
    </row>
    <row r="302" spans="8:8" x14ac:dyDescent="0.25">
      <c r="H302" s="2"/>
    </row>
    <row r="303" spans="8:8" x14ac:dyDescent="0.25">
      <c r="H303" s="2"/>
    </row>
    <row r="304" spans="8:8" x14ac:dyDescent="0.25">
      <c r="H304" s="2"/>
    </row>
    <row r="305" spans="8:8" x14ac:dyDescent="0.25">
      <c r="H305" s="2"/>
    </row>
    <row r="306" spans="8:8" x14ac:dyDescent="0.25">
      <c r="H306" s="2"/>
    </row>
    <row r="307" spans="8:8" x14ac:dyDescent="0.25">
      <c r="H307" s="2"/>
    </row>
    <row r="308" spans="8:8" x14ac:dyDescent="0.25">
      <c r="H308" s="2"/>
    </row>
    <row r="309" spans="8:8" x14ac:dyDescent="0.25">
      <c r="H309" s="2"/>
    </row>
    <row r="310" spans="8:8" x14ac:dyDescent="0.25">
      <c r="H310" s="2"/>
    </row>
    <row r="311" spans="8:8" x14ac:dyDescent="0.25">
      <c r="H311" s="2"/>
    </row>
    <row r="312" spans="8:8" x14ac:dyDescent="0.25">
      <c r="H312" s="2"/>
    </row>
    <row r="313" spans="8:8" x14ac:dyDescent="0.25">
      <c r="H313" s="2"/>
    </row>
    <row r="314" spans="8:8" x14ac:dyDescent="0.25">
      <c r="H314" s="2"/>
    </row>
    <row r="315" spans="8:8" x14ac:dyDescent="0.25">
      <c r="H315" s="2"/>
    </row>
    <row r="316" spans="8:8" x14ac:dyDescent="0.25">
      <c r="H316" s="2"/>
    </row>
    <row r="317" spans="8:8" x14ac:dyDescent="0.25">
      <c r="H317" s="2"/>
    </row>
    <row r="318" spans="8:8" x14ac:dyDescent="0.25">
      <c r="H318" s="2"/>
    </row>
    <row r="319" spans="8:8" x14ac:dyDescent="0.25">
      <c r="H319" s="2"/>
    </row>
    <row r="320" spans="8:8" x14ac:dyDescent="0.25">
      <c r="H320" s="2"/>
    </row>
    <row r="321" spans="8:8" x14ac:dyDescent="0.25">
      <c r="H321" s="2"/>
    </row>
    <row r="322" spans="8:8" x14ac:dyDescent="0.25">
      <c r="H322" s="2"/>
    </row>
    <row r="323" spans="8:8" x14ac:dyDescent="0.25">
      <c r="H323" s="2"/>
    </row>
    <row r="324" spans="8:8" x14ac:dyDescent="0.25">
      <c r="H324" s="2"/>
    </row>
    <row r="325" spans="8:8" x14ac:dyDescent="0.25">
      <c r="H325" s="2"/>
    </row>
    <row r="326" spans="8:8" x14ac:dyDescent="0.25">
      <c r="H326" s="2"/>
    </row>
    <row r="327" spans="8:8" x14ac:dyDescent="0.25">
      <c r="H327" s="2"/>
    </row>
    <row r="328" spans="8:8" x14ac:dyDescent="0.25">
      <c r="H328" s="2"/>
    </row>
    <row r="329" spans="8:8" x14ac:dyDescent="0.25">
      <c r="H329" s="2"/>
    </row>
    <row r="330" spans="8:8" x14ac:dyDescent="0.25">
      <c r="H330" s="2"/>
    </row>
    <row r="331" spans="8:8" x14ac:dyDescent="0.25">
      <c r="H331" s="2"/>
    </row>
    <row r="332" spans="8:8" x14ac:dyDescent="0.25">
      <c r="H332" s="2"/>
    </row>
    <row r="333" spans="8:8" x14ac:dyDescent="0.25">
      <c r="H333" s="2"/>
    </row>
    <row r="334" spans="8:8" x14ac:dyDescent="0.25">
      <c r="H334" s="2"/>
    </row>
    <row r="335" spans="8:8" x14ac:dyDescent="0.25">
      <c r="H335" s="2"/>
    </row>
    <row r="336" spans="8:8" x14ac:dyDescent="0.25">
      <c r="H336" s="2"/>
    </row>
    <row r="337" spans="8:8" x14ac:dyDescent="0.25">
      <c r="H337" s="2"/>
    </row>
    <row r="338" spans="8:8" x14ac:dyDescent="0.25">
      <c r="H338" s="2"/>
    </row>
    <row r="339" spans="8:8" x14ac:dyDescent="0.25">
      <c r="H339" s="2"/>
    </row>
    <row r="340" spans="8:8" x14ac:dyDescent="0.25">
      <c r="H340" s="2"/>
    </row>
    <row r="341" spans="8:8" x14ac:dyDescent="0.25">
      <c r="H341" s="2"/>
    </row>
    <row r="342" spans="8:8" x14ac:dyDescent="0.25">
      <c r="H342" s="2"/>
    </row>
    <row r="343" spans="8:8" x14ac:dyDescent="0.25">
      <c r="H343" s="2"/>
    </row>
    <row r="344" spans="8:8" x14ac:dyDescent="0.25">
      <c r="H344" s="2"/>
    </row>
    <row r="345" spans="8:8" x14ac:dyDescent="0.25">
      <c r="H345" s="2"/>
    </row>
    <row r="346" spans="8:8" x14ac:dyDescent="0.25">
      <c r="H346" s="2"/>
    </row>
    <row r="347" spans="8:8" x14ac:dyDescent="0.25">
      <c r="H347" s="2"/>
    </row>
    <row r="348" spans="8:8" x14ac:dyDescent="0.25">
      <c r="H348" s="2"/>
    </row>
    <row r="349" spans="8:8" x14ac:dyDescent="0.25">
      <c r="H349" s="2"/>
    </row>
    <row r="350" spans="8:8" x14ac:dyDescent="0.25">
      <c r="H350" s="2"/>
    </row>
    <row r="351" spans="8:8" x14ac:dyDescent="0.25">
      <c r="H351" s="2"/>
    </row>
    <row r="352" spans="8:8" x14ac:dyDescent="0.25">
      <c r="H352" s="2"/>
    </row>
    <row r="353" spans="8:8" x14ac:dyDescent="0.25">
      <c r="H353" s="2"/>
    </row>
    <row r="354" spans="8:8" x14ac:dyDescent="0.25">
      <c r="H354" s="2"/>
    </row>
    <row r="355" spans="8:8" x14ac:dyDescent="0.25">
      <c r="H355" s="2"/>
    </row>
    <row r="356" spans="8:8" x14ac:dyDescent="0.25">
      <c r="H356" s="2"/>
    </row>
    <row r="357" spans="8:8" x14ac:dyDescent="0.25">
      <c r="H357" s="2"/>
    </row>
    <row r="358" spans="8:8" x14ac:dyDescent="0.25">
      <c r="H358" s="2"/>
    </row>
    <row r="359" spans="8:8" x14ac:dyDescent="0.25">
      <c r="H359" s="2"/>
    </row>
    <row r="360" spans="8:8" x14ac:dyDescent="0.25">
      <c r="H360" s="2"/>
    </row>
    <row r="361" spans="8:8" x14ac:dyDescent="0.25">
      <c r="H361" s="2"/>
    </row>
    <row r="362" spans="8:8" x14ac:dyDescent="0.25">
      <c r="H362" s="2"/>
    </row>
    <row r="363" spans="8:8" x14ac:dyDescent="0.25">
      <c r="H363" s="2"/>
    </row>
    <row r="364" spans="8:8" x14ac:dyDescent="0.25">
      <c r="H364" s="2"/>
    </row>
    <row r="365" spans="8:8" x14ac:dyDescent="0.25">
      <c r="H365" s="2"/>
    </row>
    <row r="366" spans="8:8" x14ac:dyDescent="0.25">
      <c r="H366" s="2"/>
    </row>
    <row r="367" spans="8:8" x14ac:dyDescent="0.25">
      <c r="H367" s="2"/>
    </row>
    <row r="368" spans="8:8" x14ac:dyDescent="0.25">
      <c r="H368" s="2"/>
    </row>
    <row r="369" spans="8:8" x14ac:dyDescent="0.25">
      <c r="H369" s="2"/>
    </row>
    <row r="370" spans="8:8" x14ac:dyDescent="0.25">
      <c r="H370" s="2"/>
    </row>
    <row r="371" spans="8:8" x14ac:dyDescent="0.25">
      <c r="H371" s="2"/>
    </row>
    <row r="372" spans="8:8" x14ac:dyDescent="0.25">
      <c r="H372" s="2"/>
    </row>
    <row r="373" spans="8:8" x14ac:dyDescent="0.25">
      <c r="H373" s="2"/>
    </row>
    <row r="374" spans="8:8" x14ac:dyDescent="0.25">
      <c r="H374" s="2"/>
    </row>
    <row r="375" spans="8:8" x14ac:dyDescent="0.25">
      <c r="H375" s="2"/>
    </row>
    <row r="376" spans="8:8" x14ac:dyDescent="0.25">
      <c r="H376" s="2"/>
    </row>
    <row r="377" spans="8:8" x14ac:dyDescent="0.25">
      <c r="H377" s="2"/>
    </row>
    <row r="378" spans="8:8" x14ac:dyDescent="0.25">
      <c r="H378" s="2"/>
    </row>
    <row r="379" spans="8:8" x14ac:dyDescent="0.25">
      <c r="H379" s="2"/>
    </row>
    <row r="380" spans="8:8" x14ac:dyDescent="0.25">
      <c r="H380" s="2"/>
    </row>
    <row r="381" spans="8:8" x14ac:dyDescent="0.25">
      <c r="H381" s="2"/>
    </row>
    <row r="382" spans="8:8" x14ac:dyDescent="0.25">
      <c r="H382" s="2"/>
    </row>
    <row r="383" spans="8:8" x14ac:dyDescent="0.25">
      <c r="H383" s="2"/>
    </row>
    <row r="384" spans="8:8" x14ac:dyDescent="0.25">
      <c r="H384" s="2"/>
    </row>
    <row r="385" spans="8:8" x14ac:dyDescent="0.25">
      <c r="H385" s="2"/>
    </row>
    <row r="386" spans="8:8" x14ac:dyDescent="0.25">
      <c r="H386" s="2"/>
    </row>
    <row r="387" spans="8:8" x14ac:dyDescent="0.25">
      <c r="H387" s="2"/>
    </row>
    <row r="388" spans="8:8" x14ac:dyDescent="0.25">
      <c r="H388" s="2"/>
    </row>
    <row r="389" spans="8:8" x14ac:dyDescent="0.25">
      <c r="H389" s="2"/>
    </row>
    <row r="390" spans="8:8" x14ac:dyDescent="0.25">
      <c r="H390" s="2"/>
    </row>
    <row r="391" spans="8:8" x14ac:dyDescent="0.25">
      <c r="H391" s="2"/>
    </row>
    <row r="392" spans="8:8" x14ac:dyDescent="0.25">
      <c r="H392" s="2"/>
    </row>
    <row r="393" spans="8:8" x14ac:dyDescent="0.25">
      <c r="H393" s="2"/>
    </row>
    <row r="394" spans="8:8" x14ac:dyDescent="0.25">
      <c r="H394" s="2"/>
    </row>
    <row r="395" spans="8:8" x14ac:dyDescent="0.25">
      <c r="H395" s="2"/>
    </row>
    <row r="396" spans="8:8" x14ac:dyDescent="0.25">
      <c r="H396" s="2"/>
    </row>
    <row r="397" spans="8:8" x14ac:dyDescent="0.25">
      <c r="H397" s="2"/>
    </row>
    <row r="398" spans="8:8" x14ac:dyDescent="0.25">
      <c r="H398" s="2"/>
    </row>
    <row r="399" spans="8:8" x14ac:dyDescent="0.25">
      <c r="H399" s="2"/>
    </row>
    <row r="400" spans="8:8" x14ac:dyDescent="0.25">
      <c r="H400" s="2"/>
    </row>
    <row r="401" spans="8:8" x14ac:dyDescent="0.25">
      <c r="H401" s="2"/>
    </row>
    <row r="402" spans="8:8" x14ac:dyDescent="0.25">
      <c r="H402" s="2"/>
    </row>
    <row r="403" spans="8:8" x14ac:dyDescent="0.25">
      <c r="H403" s="2"/>
    </row>
    <row r="404" spans="8:8" x14ac:dyDescent="0.25">
      <c r="H404" s="2"/>
    </row>
    <row r="405" spans="8:8" x14ac:dyDescent="0.25">
      <c r="H405" s="2"/>
    </row>
    <row r="406" spans="8:8" x14ac:dyDescent="0.25">
      <c r="H406" s="2"/>
    </row>
    <row r="407" spans="8:8" x14ac:dyDescent="0.25">
      <c r="H407" s="2"/>
    </row>
    <row r="408" spans="8:8" x14ac:dyDescent="0.25">
      <c r="H408" s="2"/>
    </row>
    <row r="409" spans="8:8" x14ac:dyDescent="0.25">
      <c r="H409" s="2"/>
    </row>
    <row r="410" spans="8:8" x14ac:dyDescent="0.25">
      <c r="H410" s="2"/>
    </row>
    <row r="411" spans="8:8" x14ac:dyDescent="0.25">
      <c r="H411" s="2"/>
    </row>
    <row r="412" spans="8:8" x14ac:dyDescent="0.25">
      <c r="H412" s="2"/>
    </row>
    <row r="413" spans="8:8" x14ac:dyDescent="0.25">
      <c r="H413" s="2"/>
    </row>
    <row r="414" spans="8:8" x14ac:dyDescent="0.25">
      <c r="H414" s="2"/>
    </row>
    <row r="415" spans="8:8" x14ac:dyDescent="0.25">
      <c r="H415" s="2"/>
    </row>
    <row r="416" spans="8:8" x14ac:dyDescent="0.25">
      <c r="H416" s="2"/>
    </row>
    <row r="417" spans="8:8" x14ac:dyDescent="0.25">
      <c r="H417" s="2"/>
    </row>
    <row r="418" spans="8:8" x14ac:dyDescent="0.25">
      <c r="H418" s="2"/>
    </row>
    <row r="419" spans="8:8" x14ac:dyDescent="0.25">
      <c r="H419" s="2"/>
    </row>
    <row r="420" spans="8:8" x14ac:dyDescent="0.25">
      <c r="H420" s="2"/>
    </row>
    <row r="421" spans="8:8" x14ac:dyDescent="0.25">
      <c r="H421" s="2"/>
    </row>
    <row r="422" spans="8:8" x14ac:dyDescent="0.25">
      <c r="H422" s="2"/>
    </row>
    <row r="423" spans="8:8" x14ac:dyDescent="0.25">
      <c r="H423" s="2"/>
    </row>
    <row r="424" spans="8:8" x14ac:dyDescent="0.25">
      <c r="H424" s="2"/>
    </row>
    <row r="425" spans="8:8" x14ac:dyDescent="0.25">
      <c r="H425" s="2"/>
    </row>
    <row r="426" spans="8:8" x14ac:dyDescent="0.25">
      <c r="H426" s="2"/>
    </row>
    <row r="427" spans="8:8" x14ac:dyDescent="0.25">
      <c r="H427" s="2"/>
    </row>
    <row r="428" spans="8:8" x14ac:dyDescent="0.25">
      <c r="H428" s="2"/>
    </row>
    <row r="429" spans="8:8" x14ac:dyDescent="0.25">
      <c r="H429" s="2"/>
    </row>
    <row r="430" spans="8:8" x14ac:dyDescent="0.25">
      <c r="H430" s="2"/>
    </row>
    <row r="431" spans="8:8" x14ac:dyDescent="0.25">
      <c r="H431" s="2"/>
    </row>
    <row r="432" spans="8:8" x14ac:dyDescent="0.25">
      <c r="H432" s="2"/>
    </row>
    <row r="433" spans="8:8" x14ac:dyDescent="0.25">
      <c r="H433" s="2"/>
    </row>
    <row r="434" spans="8:8" x14ac:dyDescent="0.25">
      <c r="H434" s="2"/>
    </row>
    <row r="435" spans="8:8" x14ac:dyDescent="0.25">
      <c r="H435" s="2"/>
    </row>
    <row r="436" spans="8:8" x14ac:dyDescent="0.25">
      <c r="H436" s="2"/>
    </row>
    <row r="437" spans="8:8" x14ac:dyDescent="0.25">
      <c r="H437" s="2"/>
    </row>
    <row r="438" spans="8:8" x14ac:dyDescent="0.25">
      <c r="H438" s="2"/>
    </row>
    <row r="439" spans="8:8" x14ac:dyDescent="0.25">
      <c r="H439" s="2"/>
    </row>
    <row r="440" spans="8:8" x14ac:dyDescent="0.25">
      <c r="H440" s="2"/>
    </row>
    <row r="441" spans="8:8" x14ac:dyDescent="0.25">
      <c r="H441" s="2"/>
    </row>
    <row r="442" spans="8:8" x14ac:dyDescent="0.25">
      <c r="H442" s="2"/>
    </row>
    <row r="443" spans="8:8" x14ac:dyDescent="0.25">
      <c r="H443" s="2"/>
    </row>
    <row r="444" spans="8:8" x14ac:dyDescent="0.25">
      <c r="H444" s="2"/>
    </row>
    <row r="445" spans="8:8" x14ac:dyDescent="0.25">
      <c r="H445" s="2"/>
    </row>
    <row r="446" spans="8:8" x14ac:dyDescent="0.25">
      <c r="H446" s="2"/>
    </row>
    <row r="447" spans="8:8" x14ac:dyDescent="0.25">
      <c r="H447" s="2"/>
    </row>
    <row r="448" spans="8:8" x14ac:dyDescent="0.25">
      <c r="H448" s="2"/>
    </row>
    <row r="449" spans="8:8" x14ac:dyDescent="0.25">
      <c r="H449" s="2"/>
    </row>
    <row r="450" spans="8:8" x14ac:dyDescent="0.25">
      <c r="H450" s="2"/>
    </row>
    <row r="451" spans="8:8" x14ac:dyDescent="0.25">
      <c r="H451" s="2"/>
    </row>
    <row r="452" spans="8:8" x14ac:dyDescent="0.25">
      <c r="H452" s="2"/>
    </row>
    <row r="453" spans="8:8" x14ac:dyDescent="0.25">
      <c r="H453" s="2"/>
    </row>
    <row r="454" spans="8:8" x14ac:dyDescent="0.25">
      <c r="H454" s="2"/>
    </row>
    <row r="455" spans="8:8" x14ac:dyDescent="0.25">
      <c r="H455" s="2"/>
    </row>
    <row r="456" spans="8:8" x14ac:dyDescent="0.25">
      <c r="H456" s="2"/>
    </row>
    <row r="457" spans="8:8" x14ac:dyDescent="0.25">
      <c r="H457" s="2"/>
    </row>
    <row r="458" spans="8:8" x14ac:dyDescent="0.25">
      <c r="H458" s="2"/>
    </row>
    <row r="459" spans="8:8" x14ac:dyDescent="0.25">
      <c r="H459" s="2"/>
    </row>
    <row r="460" spans="8:8" x14ac:dyDescent="0.25">
      <c r="H460" s="2"/>
    </row>
    <row r="461" spans="8:8" x14ac:dyDescent="0.25">
      <c r="H461" s="2"/>
    </row>
    <row r="462" spans="8:8" x14ac:dyDescent="0.25">
      <c r="H462" s="2"/>
    </row>
    <row r="463" spans="8:8" x14ac:dyDescent="0.25">
      <c r="H463" s="2"/>
    </row>
    <row r="464" spans="8:8" x14ac:dyDescent="0.25">
      <c r="H464" s="2"/>
    </row>
    <row r="465" spans="8:8" x14ac:dyDescent="0.25">
      <c r="H465" s="2"/>
    </row>
    <row r="466" spans="8:8" x14ac:dyDescent="0.25">
      <c r="H466" s="2"/>
    </row>
    <row r="467" spans="8:8" x14ac:dyDescent="0.25">
      <c r="H467" s="2"/>
    </row>
    <row r="468" spans="8:8" x14ac:dyDescent="0.25">
      <c r="H468" s="2"/>
    </row>
    <row r="469" spans="8:8" x14ac:dyDescent="0.25">
      <c r="H469" s="2"/>
    </row>
    <row r="470" spans="8:8" x14ac:dyDescent="0.25">
      <c r="H470" s="2"/>
    </row>
    <row r="471" spans="8:8" x14ac:dyDescent="0.25">
      <c r="H471" s="2"/>
    </row>
    <row r="472" spans="8:8" x14ac:dyDescent="0.25">
      <c r="H472" s="2"/>
    </row>
    <row r="473" spans="8:8" x14ac:dyDescent="0.25">
      <c r="H473" s="2"/>
    </row>
    <row r="474" spans="8:8" x14ac:dyDescent="0.25">
      <c r="H474" s="2"/>
    </row>
    <row r="475" spans="8:8" x14ac:dyDescent="0.25">
      <c r="H475" s="2"/>
    </row>
    <row r="476" spans="8:8" x14ac:dyDescent="0.25">
      <c r="H476" s="2"/>
    </row>
    <row r="477" spans="8:8" x14ac:dyDescent="0.25">
      <c r="H477" s="2"/>
    </row>
    <row r="478" spans="8:8" x14ac:dyDescent="0.25">
      <c r="H478" s="2"/>
    </row>
    <row r="479" spans="8:8" x14ac:dyDescent="0.25">
      <c r="H479" s="2"/>
    </row>
    <row r="480" spans="8:8" x14ac:dyDescent="0.25">
      <c r="H480" s="2"/>
    </row>
    <row r="481" spans="8:8" x14ac:dyDescent="0.25">
      <c r="H481" s="2"/>
    </row>
    <row r="482" spans="8:8" x14ac:dyDescent="0.25">
      <c r="H482" s="2"/>
    </row>
    <row r="483" spans="8:8" x14ac:dyDescent="0.25">
      <c r="H483" s="2"/>
    </row>
    <row r="484" spans="8:8" x14ac:dyDescent="0.25">
      <c r="H484" s="2"/>
    </row>
    <row r="485" spans="8:8" x14ac:dyDescent="0.25">
      <c r="H485" s="2"/>
    </row>
    <row r="486" spans="8:8" x14ac:dyDescent="0.25">
      <c r="H486" s="2"/>
    </row>
    <row r="487" spans="8:8" x14ac:dyDescent="0.25">
      <c r="H487" s="2"/>
    </row>
    <row r="488" spans="8:8" x14ac:dyDescent="0.25">
      <c r="H488" s="2"/>
    </row>
    <row r="489" spans="8:8" x14ac:dyDescent="0.25">
      <c r="H489" s="2"/>
    </row>
    <row r="490" spans="8:8" x14ac:dyDescent="0.25">
      <c r="H490" s="2"/>
    </row>
    <row r="491" spans="8:8" x14ac:dyDescent="0.25">
      <c r="H491" s="2"/>
    </row>
    <row r="492" spans="8:8" x14ac:dyDescent="0.25">
      <c r="H492" s="2"/>
    </row>
    <row r="493" spans="8:8" x14ac:dyDescent="0.25">
      <c r="H493" s="2"/>
    </row>
    <row r="494" spans="8:8" x14ac:dyDescent="0.25">
      <c r="H494" s="2"/>
    </row>
    <row r="495" spans="8:8" x14ac:dyDescent="0.25">
      <c r="H495" s="2"/>
    </row>
    <row r="496" spans="8:8" x14ac:dyDescent="0.25">
      <c r="H496" s="2"/>
    </row>
    <row r="497" spans="8:8" x14ac:dyDescent="0.25">
      <c r="H497" s="2"/>
    </row>
    <row r="498" spans="8:8" x14ac:dyDescent="0.25">
      <c r="H498" s="2"/>
    </row>
    <row r="499" spans="8:8" x14ac:dyDescent="0.25">
      <c r="H499" s="2"/>
    </row>
    <row r="500" spans="8:8" x14ac:dyDescent="0.25">
      <c r="H500" s="2"/>
    </row>
    <row r="501" spans="8:8" x14ac:dyDescent="0.25">
      <c r="H501" s="2"/>
    </row>
    <row r="502" spans="8:8" x14ac:dyDescent="0.25">
      <c r="H502" s="2"/>
    </row>
    <row r="503" spans="8:8" x14ac:dyDescent="0.25">
      <c r="H503" s="2"/>
    </row>
    <row r="504" spans="8:8" x14ac:dyDescent="0.25">
      <c r="H504" s="2"/>
    </row>
    <row r="505" spans="8:8" x14ac:dyDescent="0.25">
      <c r="H505" s="2"/>
    </row>
    <row r="506" spans="8:8" x14ac:dyDescent="0.25">
      <c r="H506" s="2"/>
    </row>
    <row r="507" spans="8:8" x14ac:dyDescent="0.25">
      <c r="H507" s="2"/>
    </row>
    <row r="508" spans="8:8" x14ac:dyDescent="0.25">
      <c r="H508" s="2"/>
    </row>
    <row r="509" spans="8:8" x14ac:dyDescent="0.25">
      <c r="H509" s="2"/>
    </row>
    <row r="510" spans="8:8" x14ac:dyDescent="0.25">
      <c r="H510" s="2"/>
    </row>
    <row r="511" spans="8:8" x14ac:dyDescent="0.25">
      <c r="H511" s="2"/>
    </row>
    <row r="512" spans="8:8" x14ac:dyDescent="0.25">
      <c r="H512" s="2"/>
    </row>
    <row r="513" spans="8:8" x14ac:dyDescent="0.25">
      <c r="H513" s="2"/>
    </row>
    <row r="514" spans="8:8" x14ac:dyDescent="0.25">
      <c r="H514" s="2"/>
    </row>
    <row r="515" spans="8:8" x14ac:dyDescent="0.25">
      <c r="H515" s="2"/>
    </row>
    <row r="516" spans="8:8" x14ac:dyDescent="0.25">
      <c r="H516" s="2"/>
    </row>
    <row r="517" spans="8:8" x14ac:dyDescent="0.25">
      <c r="H517" s="2"/>
    </row>
    <row r="518" spans="8:8" x14ac:dyDescent="0.25">
      <c r="H518" s="2"/>
    </row>
    <row r="519" spans="8:8" x14ac:dyDescent="0.25">
      <c r="H519" s="2"/>
    </row>
    <row r="520" spans="8:8" x14ac:dyDescent="0.25">
      <c r="H520" s="2"/>
    </row>
    <row r="521" spans="8:8" x14ac:dyDescent="0.25">
      <c r="H521" s="2"/>
    </row>
    <row r="522" spans="8:8" x14ac:dyDescent="0.25">
      <c r="H522" s="2"/>
    </row>
    <row r="523" spans="8:8" x14ac:dyDescent="0.25">
      <c r="H523" s="2"/>
    </row>
    <row r="524" spans="8:8" x14ac:dyDescent="0.25">
      <c r="H524" s="2"/>
    </row>
    <row r="525" spans="8:8" x14ac:dyDescent="0.25">
      <c r="H525" s="2"/>
    </row>
    <row r="526" spans="8:8" x14ac:dyDescent="0.25">
      <c r="H526" s="2"/>
    </row>
    <row r="527" spans="8:8" x14ac:dyDescent="0.25">
      <c r="H527" s="2"/>
    </row>
    <row r="528" spans="8:8" x14ac:dyDescent="0.25">
      <c r="H528" s="2"/>
    </row>
    <row r="529" spans="8:8" x14ac:dyDescent="0.25">
      <c r="H529" s="2"/>
    </row>
    <row r="530" spans="8:8" x14ac:dyDescent="0.25">
      <c r="H530" s="2"/>
    </row>
    <row r="531" spans="8:8" x14ac:dyDescent="0.25">
      <c r="H531" s="2"/>
    </row>
    <row r="532" spans="8:8" x14ac:dyDescent="0.25">
      <c r="H532" s="2"/>
    </row>
    <row r="533" spans="8:8" x14ac:dyDescent="0.25">
      <c r="H533" s="2"/>
    </row>
    <row r="534" spans="8:8" x14ac:dyDescent="0.25">
      <c r="H534" s="2"/>
    </row>
    <row r="535" spans="8:8" x14ac:dyDescent="0.25">
      <c r="H535" s="2"/>
    </row>
    <row r="536" spans="8:8" x14ac:dyDescent="0.25">
      <c r="H536" s="2"/>
    </row>
    <row r="537" spans="8:8" x14ac:dyDescent="0.25">
      <c r="H537" s="2"/>
    </row>
    <row r="538" spans="8:8" x14ac:dyDescent="0.25">
      <c r="H538" s="2"/>
    </row>
    <row r="539" spans="8:8" x14ac:dyDescent="0.25">
      <c r="H539" s="2"/>
    </row>
    <row r="540" spans="8:8" x14ac:dyDescent="0.25">
      <c r="H540" s="2"/>
    </row>
    <row r="541" spans="8:8" x14ac:dyDescent="0.25">
      <c r="H541" s="2"/>
    </row>
    <row r="542" spans="8:8" x14ac:dyDescent="0.25">
      <c r="H542" s="2"/>
    </row>
    <row r="543" spans="8:8" x14ac:dyDescent="0.25">
      <c r="H543" s="2"/>
    </row>
    <row r="544" spans="8:8" x14ac:dyDescent="0.25">
      <c r="H544" s="2"/>
    </row>
    <row r="545" spans="8:8" x14ac:dyDescent="0.25">
      <c r="H545" s="2"/>
    </row>
    <row r="546" spans="8:8" x14ac:dyDescent="0.25">
      <c r="H546" s="2"/>
    </row>
    <row r="547" spans="8:8" x14ac:dyDescent="0.25">
      <c r="H547" s="2"/>
    </row>
    <row r="548" spans="8:8" x14ac:dyDescent="0.25">
      <c r="H548" s="2"/>
    </row>
    <row r="549" spans="8:8" x14ac:dyDescent="0.25">
      <c r="H549" s="2"/>
    </row>
    <row r="550" spans="8:8" x14ac:dyDescent="0.25">
      <c r="H550" s="2"/>
    </row>
    <row r="551" spans="8:8" x14ac:dyDescent="0.25">
      <c r="H551" s="2"/>
    </row>
    <row r="552" spans="8:8" x14ac:dyDescent="0.25">
      <c r="H552" s="2"/>
    </row>
    <row r="553" spans="8:8" x14ac:dyDescent="0.25">
      <c r="H553" s="2"/>
    </row>
    <row r="554" spans="8:8" x14ac:dyDescent="0.25">
      <c r="H554" s="2"/>
    </row>
    <row r="555" spans="8:8" x14ac:dyDescent="0.25">
      <c r="H555" s="2"/>
    </row>
    <row r="556" spans="8:8" x14ac:dyDescent="0.25">
      <c r="H556" s="2"/>
    </row>
    <row r="557" spans="8:8" x14ac:dyDescent="0.25">
      <c r="H557" s="2"/>
    </row>
    <row r="558" spans="8:8" x14ac:dyDescent="0.25">
      <c r="H558" s="2"/>
    </row>
    <row r="559" spans="8:8" x14ac:dyDescent="0.25">
      <c r="H559" s="2"/>
    </row>
    <row r="560" spans="8:8" x14ac:dyDescent="0.25">
      <c r="H560" s="2"/>
    </row>
    <row r="561" spans="8:8" x14ac:dyDescent="0.25">
      <c r="H561" s="2"/>
    </row>
    <row r="562" spans="8:8" x14ac:dyDescent="0.25">
      <c r="H562" s="2"/>
    </row>
    <row r="563" spans="8:8" x14ac:dyDescent="0.25">
      <c r="H563" s="2"/>
    </row>
    <row r="564" spans="8:8" x14ac:dyDescent="0.25">
      <c r="H564" s="2"/>
    </row>
    <row r="565" spans="8:8" x14ac:dyDescent="0.25">
      <c r="H565" s="2"/>
    </row>
    <row r="566" spans="8:8" x14ac:dyDescent="0.25">
      <c r="H566" s="2"/>
    </row>
    <row r="567" spans="8:8" x14ac:dyDescent="0.25">
      <c r="H567" s="2"/>
    </row>
    <row r="568" spans="8:8" x14ac:dyDescent="0.25">
      <c r="H568" s="2"/>
    </row>
    <row r="569" spans="8:8" x14ac:dyDescent="0.25">
      <c r="H569" s="2"/>
    </row>
    <row r="570" spans="8:8" x14ac:dyDescent="0.25">
      <c r="H570" s="2"/>
    </row>
    <row r="571" spans="8:8" x14ac:dyDescent="0.25">
      <c r="H571" s="2"/>
    </row>
    <row r="572" spans="8:8" x14ac:dyDescent="0.25">
      <c r="H572" s="2"/>
    </row>
    <row r="573" spans="8:8" x14ac:dyDescent="0.25">
      <c r="H573" s="2"/>
    </row>
    <row r="574" spans="8:8" x14ac:dyDescent="0.25">
      <c r="H574" s="2"/>
    </row>
    <row r="575" spans="8:8" x14ac:dyDescent="0.25">
      <c r="H575" s="2"/>
    </row>
    <row r="576" spans="8:8" x14ac:dyDescent="0.25">
      <c r="H576" s="2"/>
    </row>
    <row r="577" spans="8:8" x14ac:dyDescent="0.25">
      <c r="H577" s="2"/>
    </row>
    <row r="578" spans="8:8" x14ac:dyDescent="0.25">
      <c r="H578" s="2"/>
    </row>
    <row r="579" spans="8:8" x14ac:dyDescent="0.25">
      <c r="H579" s="2"/>
    </row>
    <row r="580" spans="8:8" x14ac:dyDescent="0.25">
      <c r="H580" s="2"/>
    </row>
    <row r="581" spans="8:8" x14ac:dyDescent="0.25">
      <c r="H581" s="2"/>
    </row>
    <row r="582" spans="8:8" x14ac:dyDescent="0.25">
      <c r="H582" s="2"/>
    </row>
    <row r="583" spans="8:8" x14ac:dyDescent="0.25">
      <c r="H583" s="2"/>
    </row>
    <row r="584" spans="8:8" x14ac:dyDescent="0.25">
      <c r="H584" s="2"/>
    </row>
    <row r="585" spans="8:8" x14ac:dyDescent="0.25">
      <c r="H585" s="2"/>
    </row>
    <row r="586" spans="8:8" x14ac:dyDescent="0.25">
      <c r="H586" s="2"/>
    </row>
    <row r="587" spans="8:8" x14ac:dyDescent="0.25">
      <c r="H587" s="2"/>
    </row>
    <row r="588" spans="8:8" x14ac:dyDescent="0.25">
      <c r="H588" s="2"/>
    </row>
    <row r="589" spans="8:8" x14ac:dyDescent="0.25">
      <c r="H589" s="2"/>
    </row>
    <row r="590" spans="8:8" x14ac:dyDescent="0.25">
      <c r="H590" s="2"/>
    </row>
    <row r="591" spans="8:8" x14ac:dyDescent="0.25">
      <c r="H591" s="2"/>
    </row>
    <row r="592" spans="8:8" x14ac:dyDescent="0.25">
      <c r="H592" s="2"/>
    </row>
    <row r="593" spans="8:8" x14ac:dyDescent="0.25">
      <c r="H593" s="2"/>
    </row>
    <row r="594" spans="8:8" x14ac:dyDescent="0.25">
      <c r="H594" s="2"/>
    </row>
    <row r="595" spans="8:8" x14ac:dyDescent="0.25">
      <c r="H595" s="2"/>
    </row>
    <row r="596" spans="8:8" x14ac:dyDescent="0.25">
      <c r="H596" s="2"/>
    </row>
    <row r="597" spans="8:8" x14ac:dyDescent="0.25">
      <c r="H597" s="2"/>
    </row>
    <row r="598" spans="8:8" x14ac:dyDescent="0.25">
      <c r="H598" s="2"/>
    </row>
    <row r="599" spans="8:8" x14ac:dyDescent="0.25">
      <c r="H599" s="2"/>
    </row>
    <row r="600" spans="8:8" x14ac:dyDescent="0.25">
      <c r="H600" s="2"/>
    </row>
    <row r="601" spans="8:8" x14ac:dyDescent="0.25">
      <c r="H601" s="2"/>
    </row>
    <row r="602" spans="8:8" x14ac:dyDescent="0.25">
      <c r="H602" s="2"/>
    </row>
    <row r="603" spans="8:8" x14ac:dyDescent="0.25">
      <c r="H603" s="2"/>
    </row>
    <row r="604" spans="8:8" x14ac:dyDescent="0.25">
      <c r="H604" s="2"/>
    </row>
    <row r="605" spans="8:8" x14ac:dyDescent="0.25">
      <c r="H605" s="2"/>
    </row>
    <row r="606" spans="8:8" x14ac:dyDescent="0.25">
      <c r="H606" s="2"/>
    </row>
    <row r="607" spans="8:8" x14ac:dyDescent="0.25">
      <c r="H607" s="2"/>
    </row>
    <row r="608" spans="8:8" x14ac:dyDescent="0.25">
      <c r="H608" s="2"/>
    </row>
    <row r="609" spans="8:8" x14ac:dyDescent="0.25">
      <c r="H609" s="2"/>
    </row>
    <row r="610" spans="8:8" x14ac:dyDescent="0.25">
      <c r="H610" s="2"/>
    </row>
    <row r="611" spans="8:8" x14ac:dyDescent="0.25">
      <c r="H611" s="2"/>
    </row>
    <row r="612" spans="8:8" x14ac:dyDescent="0.25">
      <c r="H612" s="2"/>
    </row>
    <row r="613" spans="8:8" x14ac:dyDescent="0.25">
      <c r="H613" s="2"/>
    </row>
    <row r="614" spans="8:8" x14ac:dyDescent="0.25">
      <c r="H614" s="2"/>
    </row>
    <row r="615" spans="8:8" x14ac:dyDescent="0.25">
      <c r="H615" s="2"/>
    </row>
    <row r="616" spans="8:8" x14ac:dyDescent="0.25">
      <c r="H616" s="2"/>
    </row>
    <row r="617" spans="8:8" x14ac:dyDescent="0.25">
      <c r="H617" s="2"/>
    </row>
    <row r="618" spans="8:8" x14ac:dyDescent="0.25">
      <c r="H618" s="2"/>
    </row>
    <row r="619" spans="8:8" x14ac:dyDescent="0.25">
      <c r="H619" s="2"/>
    </row>
    <row r="620" spans="8:8" x14ac:dyDescent="0.25">
      <c r="H620" s="2"/>
    </row>
    <row r="621" spans="8:8" x14ac:dyDescent="0.25">
      <c r="H621" s="2"/>
    </row>
    <row r="622" spans="8:8" x14ac:dyDescent="0.25">
      <c r="H622" s="2"/>
    </row>
    <row r="623" spans="8:8" x14ac:dyDescent="0.25">
      <c r="H623" s="2"/>
    </row>
    <row r="624" spans="8:8" x14ac:dyDescent="0.25">
      <c r="H624" s="2"/>
    </row>
    <row r="625" spans="8:8" x14ac:dyDescent="0.25">
      <c r="H625" s="2"/>
    </row>
    <row r="626" spans="8:8" x14ac:dyDescent="0.25">
      <c r="H626" s="2"/>
    </row>
    <row r="627" spans="8:8" x14ac:dyDescent="0.25">
      <c r="H627" s="2"/>
    </row>
    <row r="628" spans="8:8" x14ac:dyDescent="0.25">
      <c r="H628" s="2"/>
    </row>
    <row r="629" spans="8:8" x14ac:dyDescent="0.25">
      <c r="H629" s="2"/>
    </row>
    <row r="630" spans="8:8" x14ac:dyDescent="0.25">
      <c r="H630" s="2"/>
    </row>
    <row r="631" spans="8:8" x14ac:dyDescent="0.25">
      <c r="H631" s="2"/>
    </row>
    <row r="632" spans="8:8" x14ac:dyDescent="0.25">
      <c r="H632" s="2"/>
    </row>
    <row r="633" spans="8:8" x14ac:dyDescent="0.25">
      <c r="H633" s="2"/>
    </row>
    <row r="634" spans="8:8" x14ac:dyDescent="0.25">
      <c r="H634" s="2"/>
    </row>
    <row r="635" spans="8:8" x14ac:dyDescent="0.25">
      <c r="H635" s="2"/>
    </row>
    <row r="636" spans="8:8" x14ac:dyDescent="0.25">
      <c r="H636" s="2"/>
    </row>
    <row r="637" spans="8:8" x14ac:dyDescent="0.25">
      <c r="H637" s="2"/>
    </row>
    <row r="638" spans="8:8" x14ac:dyDescent="0.25">
      <c r="H638" s="2"/>
    </row>
    <row r="639" spans="8:8" x14ac:dyDescent="0.25">
      <c r="H639" s="2"/>
    </row>
    <row r="640" spans="8:8" x14ac:dyDescent="0.25">
      <c r="H640" s="2"/>
    </row>
    <row r="641" spans="8:8" x14ac:dyDescent="0.25">
      <c r="H641" s="2"/>
    </row>
    <row r="642" spans="8:8" x14ac:dyDescent="0.25">
      <c r="H642" s="2"/>
    </row>
    <row r="643" spans="8:8" x14ac:dyDescent="0.25">
      <c r="H643" s="2"/>
    </row>
    <row r="644" spans="8:8" x14ac:dyDescent="0.25">
      <c r="H644" s="2"/>
    </row>
    <row r="645" spans="8:8" x14ac:dyDescent="0.25">
      <c r="H645" s="2"/>
    </row>
    <row r="646" spans="8:8" x14ac:dyDescent="0.25">
      <c r="H646" s="2"/>
    </row>
    <row r="647" spans="8:8" x14ac:dyDescent="0.25">
      <c r="H647" s="2"/>
    </row>
    <row r="648" spans="8:8" x14ac:dyDescent="0.25">
      <c r="H648" s="2"/>
    </row>
    <row r="649" spans="8:8" x14ac:dyDescent="0.25">
      <c r="H649" s="2"/>
    </row>
    <row r="650" spans="8:8" x14ac:dyDescent="0.25">
      <c r="H650" s="2"/>
    </row>
    <row r="651" spans="8:8" x14ac:dyDescent="0.25">
      <c r="H651" s="2"/>
    </row>
    <row r="652" spans="8:8" x14ac:dyDescent="0.25">
      <c r="H652" s="2"/>
    </row>
    <row r="653" spans="8:8" x14ac:dyDescent="0.25">
      <c r="H653" s="2"/>
    </row>
    <row r="654" spans="8:8" x14ac:dyDescent="0.25">
      <c r="H654" s="2"/>
    </row>
    <row r="655" spans="8:8" x14ac:dyDescent="0.25">
      <c r="H655" s="2"/>
    </row>
    <row r="656" spans="8:8" x14ac:dyDescent="0.25">
      <c r="H656" s="2"/>
    </row>
    <row r="657" spans="8:8" x14ac:dyDescent="0.25">
      <c r="H657" s="2"/>
    </row>
    <row r="658" spans="8:8" x14ac:dyDescent="0.25">
      <c r="H658" s="2"/>
    </row>
    <row r="659" spans="8:8" x14ac:dyDescent="0.25">
      <c r="H659" s="2"/>
    </row>
    <row r="660" spans="8:8" x14ac:dyDescent="0.25">
      <c r="H660" s="2"/>
    </row>
    <row r="661" spans="8:8" x14ac:dyDescent="0.25">
      <c r="H661" s="2"/>
    </row>
    <row r="662" spans="8:8" x14ac:dyDescent="0.25">
      <c r="H662" s="2"/>
    </row>
    <row r="663" spans="8:8" x14ac:dyDescent="0.25">
      <c r="H663" s="2"/>
    </row>
    <row r="664" spans="8:8" x14ac:dyDescent="0.25">
      <c r="H664" s="2"/>
    </row>
    <row r="665" spans="8:8" x14ac:dyDescent="0.25">
      <c r="H665" s="2"/>
    </row>
    <row r="666" spans="8:8" x14ac:dyDescent="0.25">
      <c r="H666" s="2"/>
    </row>
    <row r="667" spans="8:8" x14ac:dyDescent="0.25">
      <c r="H667" s="2"/>
    </row>
    <row r="668" spans="8:8" x14ac:dyDescent="0.25">
      <c r="H668" s="2"/>
    </row>
    <row r="669" spans="8:8" x14ac:dyDescent="0.25">
      <c r="H669" s="2"/>
    </row>
    <row r="670" spans="8:8" x14ac:dyDescent="0.25">
      <c r="H670" s="2"/>
    </row>
    <row r="671" spans="8:8" x14ac:dyDescent="0.25">
      <c r="H671" s="2"/>
    </row>
    <row r="672" spans="8:8" x14ac:dyDescent="0.25">
      <c r="H672" s="2"/>
    </row>
    <row r="673" spans="8:8" x14ac:dyDescent="0.25">
      <c r="H673" s="2"/>
    </row>
    <row r="674" spans="8:8" x14ac:dyDescent="0.25">
      <c r="H674" s="2"/>
    </row>
    <row r="675" spans="8:8" x14ac:dyDescent="0.25">
      <c r="H675" s="2"/>
    </row>
    <row r="676" spans="8:8" x14ac:dyDescent="0.25">
      <c r="H676" s="2"/>
    </row>
    <row r="677" spans="8:8" x14ac:dyDescent="0.25">
      <c r="H677" s="2"/>
    </row>
    <row r="678" spans="8:8" x14ac:dyDescent="0.25">
      <c r="H678" s="2"/>
    </row>
    <row r="679" spans="8:8" x14ac:dyDescent="0.25">
      <c r="H679" s="2"/>
    </row>
    <row r="680" spans="8:8" x14ac:dyDescent="0.25">
      <c r="H680" s="2"/>
    </row>
    <row r="681" spans="8:8" x14ac:dyDescent="0.25">
      <c r="H681" s="2"/>
    </row>
    <row r="682" spans="8:8" x14ac:dyDescent="0.25">
      <c r="H682" s="2"/>
    </row>
    <row r="683" spans="8:8" x14ac:dyDescent="0.25">
      <c r="H683" s="2"/>
    </row>
    <row r="684" spans="8:8" x14ac:dyDescent="0.25">
      <c r="H684" s="2"/>
    </row>
    <row r="685" spans="8:8" x14ac:dyDescent="0.25">
      <c r="H685" s="2"/>
    </row>
    <row r="686" spans="8:8" x14ac:dyDescent="0.25">
      <c r="H686" s="2"/>
    </row>
    <row r="687" spans="8:8" x14ac:dyDescent="0.25">
      <c r="H687" s="2"/>
    </row>
    <row r="688" spans="8:8" x14ac:dyDescent="0.25">
      <c r="H688" s="2"/>
    </row>
    <row r="689" spans="8:8" x14ac:dyDescent="0.25">
      <c r="H689" s="2"/>
    </row>
    <row r="690" spans="8:8" x14ac:dyDescent="0.25">
      <c r="H690" s="2"/>
    </row>
    <row r="691" spans="8:8" x14ac:dyDescent="0.25">
      <c r="H691" s="2"/>
    </row>
    <row r="692" spans="8:8" x14ac:dyDescent="0.25">
      <c r="H692" s="2"/>
    </row>
    <row r="693" spans="8:8" x14ac:dyDescent="0.25">
      <c r="H693" s="2"/>
    </row>
    <row r="694" spans="8:8" x14ac:dyDescent="0.25">
      <c r="H694" s="2"/>
    </row>
    <row r="695" spans="8:8" x14ac:dyDescent="0.25">
      <c r="H695" s="2"/>
    </row>
    <row r="696" spans="8:8" x14ac:dyDescent="0.25">
      <c r="H696" s="2"/>
    </row>
    <row r="697" spans="8:8" x14ac:dyDescent="0.25">
      <c r="H697" s="2"/>
    </row>
    <row r="698" spans="8:8" x14ac:dyDescent="0.25">
      <c r="H698" s="2"/>
    </row>
    <row r="699" spans="8:8" x14ac:dyDescent="0.25">
      <c r="H699" s="2"/>
    </row>
    <row r="700" spans="8:8" x14ac:dyDescent="0.25">
      <c r="H700" s="2"/>
    </row>
    <row r="701" spans="8:8" x14ac:dyDescent="0.25">
      <c r="H701" s="2"/>
    </row>
    <row r="702" spans="8:8" x14ac:dyDescent="0.25">
      <c r="H702" s="2"/>
    </row>
    <row r="703" spans="8:8" x14ac:dyDescent="0.25">
      <c r="H703" s="2"/>
    </row>
    <row r="704" spans="8:8" x14ac:dyDescent="0.25">
      <c r="H704" s="2"/>
    </row>
    <row r="705" spans="8:8" x14ac:dyDescent="0.25">
      <c r="H705" s="2"/>
    </row>
    <row r="706" spans="8:8" x14ac:dyDescent="0.25">
      <c r="H706" s="2"/>
    </row>
    <row r="707" spans="8:8" x14ac:dyDescent="0.25">
      <c r="H707" s="2"/>
    </row>
    <row r="708" spans="8:8" x14ac:dyDescent="0.25">
      <c r="H708" s="2"/>
    </row>
    <row r="709" spans="8:8" x14ac:dyDescent="0.25">
      <c r="H709" s="2"/>
    </row>
    <row r="710" spans="8:8" x14ac:dyDescent="0.25">
      <c r="H710" s="2"/>
    </row>
    <row r="711" spans="8:8" x14ac:dyDescent="0.25">
      <c r="H711" s="2"/>
    </row>
    <row r="712" spans="8:8" x14ac:dyDescent="0.25">
      <c r="H712" s="2"/>
    </row>
    <row r="713" spans="8:8" x14ac:dyDescent="0.25">
      <c r="H713" s="2"/>
    </row>
    <row r="714" spans="8:8" x14ac:dyDescent="0.25">
      <c r="H714" s="2"/>
    </row>
    <row r="715" spans="8:8" x14ac:dyDescent="0.25">
      <c r="H715" s="2"/>
    </row>
    <row r="716" spans="8:8" x14ac:dyDescent="0.25">
      <c r="H716" s="2"/>
    </row>
    <row r="717" spans="8:8" x14ac:dyDescent="0.25">
      <c r="H717" s="2"/>
    </row>
    <row r="718" spans="8:8" x14ac:dyDescent="0.25">
      <c r="H718" s="2"/>
    </row>
    <row r="719" spans="8:8" x14ac:dyDescent="0.25">
      <c r="H719" s="2"/>
    </row>
    <row r="720" spans="8:8" x14ac:dyDescent="0.25">
      <c r="H720" s="2"/>
    </row>
    <row r="721" spans="8:8" x14ac:dyDescent="0.25">
      <c r="H721" s="2"/>
    </row>
    <row r="722" spans="8:8" x14ac:dyDescent="0.25">
      <c r="H722" s="2"/>
    </row>
    <row r="723" spans="8:8" x14ac:dyDescent="0.25">
      <c r="H723" s="2"/>
    </row>
    <row r="724" spans="8:8" x14ac:dyDescent="0.25">
      <c r="H724" s="2"/>
    </row>
    <row r="725" spans="8:8" x14ac:dyDescent="0.25">
      <c r="H725" s="2"/>
    </row>
    <row r="726" spans="8:8" x14ac:dyDescent="0.25">
      <c r="H726" s="2"/>
    </row>
    <row r="727" spans="8:8" x14ac:dyDescent="0.25">
      <c r="H727" s="2"/>
    </row>
    <row r="728" spans="8:8" x14ac:dyDescent="0.25">
      <c r="H728" s="2"/>
    </row>
    <row r="729" spans="8:8" x14ac:dyDescent="0.25">
      <c r="H729" s="2"/>
    </row>
    <row r="730" spans="8:8" x14ac:dyDescent="0.25">
      <c r="H730" s="2"/>
    </row>
    <row r="731" spans="8:8" x14ac:dyDescent="0.25">
      <c r="H731" s="2"/>
    </row>
    <row r="732" spans="8:8" x14ac:dyDescent="0.25">
      <c r="H732" s="2"/>
    </row>
    <row r="733" spans="8:8" x14ac:dyDescent="0.25">
      <c r="H733" s="2"/>
    </row>
    <row r="734" spans="8:8" x14ac:dyDescent="0.25">
      <c r="H734" s="2"/>
    </row>
    <row r="735" spans="8:8" x14ac:dyDescent="0.25">
      <c r="H735" s="2"/>
    </row>
    <row r="736" spans="8:8" x14ac:dyDescent="0.25">
      <c r="H736" s="2"/>
    </row>
    <row r="737" spans="8:8" x14ac:dyDescent="0.25">
      <c r="H737" s="2"/>
    </row>
    <row r="738" spans="8:8" x14ac:dyDescent="0.25">
      <c r="H738" s="2"/>
    </row>
    <row r="739" spans="8:8" x14ac:dyDescent="0.25">
      <c r="H739" s="2"/>
    </row>
    <row r="740" spans="8:8" x14ac:dyDescent="0.25">
      <c r="H740" s="2"/>
    </row>
    <row r="741" spans="8:8" x14ac:dyDescent="0.25">
      <c r="H741" s="2"/>
    </row>
    <row r="742" spans="8:8" x14ac:dyDescent="0.25">
      <c r="H742" s="2"/>
    </row>
    <row r="743" spans="8:8" x14ac:dyDescent="0.25">
      <c r="H743" s="2"/>
    </row>
    <row r="744" spans="8:8" x14ac:dyDescent="0.25">
      <c r="H744" s="2"/>
    </row>
    <row r="745" spans="8:8" x14ac:dyDescent="0.25">
      <c r="H745" s="2"/>
    </row>
    <row r="746" spans="8:8" x14ac:dyDescent="0.25">
      <c r="H746" s="2"/>
    </row>
    <row r="747" spans="8:8" x14ac:dyDescent="0.25">
      <c r="H747" s="2"/>
    </row>
    <row r="748" spans="8:8" x14ac:dyDescent="0.25">
      <c r="H748" s="2"/>
    </row>
    <row r="749" spans="8:8" x14ac:dyDescent="0.25">
      <c r="H749" s="2"/>
    </row>
    <row r="750" spans="8:8" x14ac:dyDescent="0.25">
      <c r="H750" s="2"/>
    </row>
    <row r="751" spans="8:8" x14ac:dyDescent="0.25">
      <c r="H751" s="2"/>
    </row>
    <row r="752" spans="8:8" x14ac:dyDescent="0.25">
      <c r="H752" s="2"/>
    </row>
    <row r="753" spans="8:8" x14ac:dyDescent="0.25">
      <c r="H753" s="2"/>
    </row>
    <row r="754" spans="8:8" x14ac:dyDescent="0.25">
      <c r="H754" s="2"/>
    </row>
    <row r="755" spans="8:8" x14ac:dyDescent="0.25">
      <c r="H755" s="2"/>
    </row>
    <row r="756" spans="8:8" x14ac:dyDescent="0.25">
      <c r="H756" s="2"/>
    </row>
    <row r="757" spans="8:8" x14ac:dyDescent="0.25">
      <c r="H757" s="2"/>
    </row>
    <row r="758" spans="8:8" x14ac:dyDescent="0.25">
      <c r="H758" s="2"/>
    </row>
    <row r="759" spans="8:8" x14ac:dyDescent="0.25">
      <c r="H759" s="2"/>
    </row>
    <row r="760" spans="8:8" x14ac:dyDescent="0.25">
      <c r="H760" s="2"/>
    </row>
    <row r="761" spans="8:8" x14ac:dyDescent="0.25">
      <c r="H761" s="2"/>
    </row>
    <row r="762" spans="8:8" x14ac:dyDescent="0.25">
      <c r="H762" s="2"/>
    </row>
    <row r="763" spans="8:8" x14ac:dyDescent="0.25">
      <c r="H763" s="2"/>
    </row>
    <row r="764" spans="8:8" x14ac:dyDescent="0.25">
      <c r="H764" s="2"/>
    </row>
    <row r="765" spans="8:8" x14ac:dyDescent="0.25">
      <c r="H765" s="2"/>
    </row>
    <row r="766" spans="8:8" x14ac:dyDescent="0.25">
      <c r="H766" s="2"/>
    </row>
    <row r="767" spans="8:8" x14ac:dyDescent="0.25">
      <c r="H767" s="2"/>
    </row>
    <row r="768" spans="8:8" x14ac:dyDescent="0.25">
      <c r="H768" s="2"/>
    </row>
    <row r="769" spans="8:8" x14ac:dyDescent="0.25">
      <c r="H769" s="2"/>
    </row>
    <row r="770" spans="8:8" x14ac:dyDescent="0.25">
      <c r="H770" s="2"/>
    </row>
    <row r="771" spans="8:8" x14ac:dyDescent="0.25">
      <c r="H771" s="2"/>
    </row>
    <row r="772" spans="8:8" x14ac:dyDescent="0.25">
      <c r="H772" s="2"/>
    </row>
    <row r="773" spans="8:8" x14ac:dyDescent="0.25">
      <c r="H773" s="2"/>
    </row>
    <row r="774" spans="8:8" x14ac:dyDescent="0.25">
      <c r="H774" s="2"/>
    </row>
    <row r="775" spans="8:8" x14ac:dyDescent="0.25">
      <c r="H775" s="2"/>
    </row>
    <row r="776" spans="8:8" x14ac:dyDescent="0.25">
      <c r="H776" s="2"/>
    </row>
    <row r="777" spans="8:8" x14ac:dyDescent="0.25">
      <c r="H777" s="2"/>
    </row>
    <row r="778" spans="8:8" x14ac:dyDescent="0.25">
      <c r="H778" s="2"/>
    </row>
    <row r="779" spans="8:8" x14ac:dyDescent="0.25">
      <c r="H779" s="2"/>
    </row>
    <row r="780" spans="8:8" x14ac:dyDescent="0.25">
      <c r="H780" s="2"/>
    </row>
    <row r="781" spans="8:8" x14ac:dyDescent="0.25">
      <c r="H781" s="2"/>
    </row>
    <row r="782" spans="8:8" x14ac:dyDescent="0.25">
      <c r="H782" s="2"/>
    </row>
    <row r="783" spans="8:8" x14ac:dyDescent="0.25">
      <c r="H783" s="2"/>
    </row>
    <row r="784" spans="8:8" x14ac:dyDescent="0.25">
      <c r="H784" s="2"/>
    </row>
    <row r="785" spans="8:8" x14ac:dyDescent="0.25">
      <c r="H785" s="2"/>
    </row>
    <row r="786" spans="8:8" x14ac:dyDescent="0.25">
      <c r="H786" s="2"/>
    </row>
    <row r="787" spans="8:8" x14ac:dyDescent="0.25">
      <c r="H787" s="2"/>
    </row>
    <row r="788" spans="8:8" x14ac:dyDescent="0.25">
      <c r="H788" s="2"/>
    </row>
    <row r="789" spans="8:8" x14ac:dyDescent="0.25">
      <c r="H789" s="2"/>
    </row>
    <row r="790" spans="8:8" x14ac:dyDescent="0.25">
      <c r="H790" s="2"/>
    </row>
    <row r="791" spans="8:8" x14ac:dyDescent="0.25">
      <c r="H791" s="2"/>
    </row>
    <row r="792" spans="8:8" x14ac:dyDescent="0.25">
      <c r="H792" s="2"/>
    </row>
    <row r="793" spans="8:8" x14ac:dyDescent="0.25">
      <c r="H793" s="2"/>
    </row>
    <row r="794" spans="8:8" x14ac:dyDescent="0.25">
      <c r="H794" s="2"/>
    </row>
    <row r="795" spans="8:8" x14ac:dyDescent="0.25">
      <c r="H795" s="2"/>
    </row>
    <row r="796" spans="8:8" x14ac:dyDescent="0.25">
      <c r="H796" s="2"/>
    </row>
    <row r="797" spans="8:8" x14ac:dyDescent="0.25">
      <c r="H797" s="2"/>
    </row>
    <row r="798" spans="8:8" x14ac:dyDescent="0.25">
      <c r="H798" s="2"/>
    </row>
    <row r="799" spans="8:8" x14ac:dyDescent="0.25">
      <c r="H799" s="2"/>
    </row>
    <row r="800" spans="8:8" x14ac:dyDescent="0.25">
      <c r="H800" s="2"/>
    </row>
    <row r="801" spans="8:8" x14ac:dyDescent="0.25">
      <c r="H801" s="2"/>
    </row>
    <row r="802" spans="8:8" x14ac:dyDescent="0.25">
      <c r="H802" s="2"/>
    </row>
    <row r="803" spans="8:8" x14ac:dyDescent="0.25">
      <c r="H803" s="2"/>
    </row>
    <row r="804" spans="8:8" x14ac:dyDescent="0.25">
      <c r="H804" s="2"/>
    </row>
    <row r="805" spans="8:8" x14ac:dyDescent="0.25">
      <c r="H805" s="2"/>
    </row>
    <row r="806" spans="8:8" x14ac:dyDescent="0.25">
      <c r="H806" s="2"/>
    </row>
    <row r="807" spans="8:8" x14ac:dyDescent="0.25">
      <c r="H807" s="2"/>
    </row>
    <row r="808" spans="8:8" x14ac:dyDescent="0.25">
      <c r="H808" s="2"/>
    </row>
    <row r="809" spans="8:8" x14ac:dyDescent="0.25">
      <c r="H809" s="2"/>
    </row>
    <row r="810" spans="8:8" x14ac:dyDescent="0.25">
      <c r="H810" s="2"/>
    </row>
    <row r="811" spans="8:8" x14ac:dyDescent="0.25">
      <c r="H811" s="2"/>
    </row>
    <row r="812" spans="8:8" x14ac:dyDescent="0.25">
      <c r="H812" s="2"/>
    </row>
    <row r="813" spans="8:8" x14ac:dyDescent="0.25">
      <c r="H813" s="2"/>
    </row>
    <row r="814" spans="8:8" x14ac:dyDescent="0.25">
      <c r="H814" s="2"/>
    </row>
    <row r="815" spans="8:8" x14ac:dyDescent="0.25">
      <c r="H815" s="2"/>
    </row>
    <row r="816" spans="8:8" x14ac:dyDescent="0.25">
      <c r="H816" s="2"/>
    </row>
    <row r="817" spans="8:8" x14ac:dyDescent="0.25">
      <c r="H817" s="2"/>
    </row>
    <row r="818" spans="8:8" x14ac:dyDescent="0.25">
      <c r="H818" s="2"/>
    </row>
    <row r="819" spans="8:8" x14ac:dyDescent="0.25">
      <c r="H819" s="2"/>
    </row>
    <row r="820" spans="8:8" x14ac:dyDescent="0.25">
      <c r="H820" s="2"/>
    </row>
    <row r="821" spans="8:8" x14ac:dyDescent="0.25">
      <c r="H821" s="2"/>
    </row>
    <row r="822" spans="8:8" x14ac:dyDescent="0.25">
      <c r="H822" s="2"/>
    </row>
    <row r="823" spans="8:8" x14ac:dyDescent="0.25">
      <c r="H823" s="2"/>
    </row>
    <row r="824" spans="8:8" x14ac:dyDescent="0.25">
      <c r="H824" s="2"/>
    </row>
    <row r="825" spans="8:8" x14ac:dyDescent="0.25">
      <c r="H825" s="2"/>
    </row>
    <row r="826" spans="8:8" x14ac:dyDescent="0.25">
      <c r="H826" s="2"/>
    </row>
    <row r="827" spans="8:8" x14ac:dyDescent="0.25">
      <c r="H827" s="2"/>
    </row>
    <row r="828" spans="8:8" x14ac:dyDescent="0.25">
      <c r="H828" s="2"/>
    </row>
    <row r="829" spans="8:8" x14ac:dyDescent="0.25">
      <c r="H829" s="2"/>
    </row>
    <row r="830" spans="8:8" x14ac:dyDescent="0.25">
      <c r="H830" s="2"/>
    </row>
    <row r="831" spans="8:8" x14ac:dyDescent="0.25">
      <c r="H831" s="2"/>
    </row>
    <row r="832" spans="8:8" x14ac:dyDescent="0.25">
      <c r="H832" s="2"/>
    </row>
    <row r="833" spans="8:8" x14ac:dyDescent="0.25">
      <c r="H833" s="2"/>
    </row>
    <row r="834" spans="8:8" x14ac:dyDescent="0.25">
      <c r="H834" s="2"/>
    </row>
    <row r="835" spans="8:8" x14ac:dyDescent="0.25">
      <c r="H835" s="2"/>
    </row>
    <row r="836" spans="8:8" x14ac:dyDescent="0.25">
      <c r="H836" s="2"/>
    </row>
    <row r="837" spans="8:8" x14ac:dyDescent="0.25">
      <c r="H837" s="2"/>
    </row>
    <row r="838" spans="8:8" x14ac:dyDescent="0.25">
      <c r="H838" s="2"/>
    </row>
    <row r="839" spans="8:8" x14ac:dyDescent="0.25">
      <c r="H839" s="2"/>
    </row>
    <row r="840" spans="8:8" x14ac:dyDescent="0.25">
      <c r="H840" s="2"/>
    </row>
    <row r="841" spans="8:8" x14ac:dyDescent="0.25">
      <c r="H841" s="2"/>
    </row>
    <row r="842" spans="8:8" x14ac:dyDescent="0.25">
      <c r="H842" s="2"/>
    </row>
    <row r="843" spans="8:8" x14ac:dyDescent="0.25">
      <c r="H843" s="2"/>
    </row>
    <row r="844" spans="8:8" x14ac:dyDescent="0.25">
      <c r="H844" s="2"/>
    </row>
    <row r="845" spans="8:8" x14ac:dyDescent="0.25">
      <c r="H845" s="2"/>
    </row>
    <row r="846" spans="8:8" x14ac:dyDescent="0.25">
      <c r="H846" s="2"/>
    </row>
    <row r="847" spans="8:8" x14ac:dyDescent="0.25">
      <c r="H847" s="2"/>
    </row>
    <row r="848" spans="8:8" x14ac:dyDescent="0.25">
      <c r="H848" s="2"/>
    </row>
    <row r="849" spans="8:8" x14ac:dyDescent="0.25">
      <c r="H849" s="2"/>
    </row>
    <row r="850" spans="8:8" x14ac:dyDescent="0.25">
      <c r="H850" s="2"/>
    </row>
    <row r="851" spans="8:8" x14ac:dyDescent="0.25">
      <c r="H851" s="2"/>
    </row>
    <row r="852" spans="8:8" x14ac:dyDescent="0.25">
      <c r="H852" s="2"/>
    </row>
    <row r="853" spans="8:8" x14ac:dyDescent="0.25">
      <c r="H853" s="2"/>
    </row>
    <row r="854" spans="8:8" x14ac:dyDescent="0.25">
      <c r="H854" s="2"/>
    </row>
    <row r="855" spans="8:8" x14ac:dyDescent="0.25">
      <c r="H855" s="2"/>
    </row>
    <row r="856" spans="8:8" x14ac:dyDescent="0.25">
      <c r="H856" s="2"/>
    </row>
    <row r="857" spans="8:8" x14ac:dyDescent="0.25">
      <c r="H857" s="2"/>
    </row>
    <row r="858" spans="8:8" x14ac:dyDescent="0.25">
      <c r="H858" s="2"/>
    </row>
    <row r="859" spans="8:8" x14ac:dyDescent="0.25">
      <c r="H859" s="2"/>
    </row>
    <row r="860" spans="8:8" x14ac:dyDescent="0.25">
      <c r="H860" s="2"/>
    </row>
    <row r="861" spans="8:8" x14ac:dyDescent="0.25">
      <c r="H861" s="2"/>
    </row>
    <row r="862" spans="8:8" x14ac:dyDescent="0.25">
      <c r="H862" s="2"/>
    </row>
    <row r="863" spans="8:8" x14ac:dyDescent="0.25">
      <c r="H863" s="2"/>
    </row>
    <row r="864" spans="8:8" x14ac:dyDescent="0.25">
      <c r="H864" s="2"/>
    </row>
    <row r="865" spans="8:8" x14ac:dyDescent="0.25">
      <c r="H865" s="2"/>
    </row>
    <row r="866" spans="8:8" x14ac:dyDescent="0.25">
      <c r="H866" s="2"/>
    </row>
    <row r="867" spans="8:8" x14ac:dyDescent="0.25">
      <c r="H867" s="2"/>
    </row>
    <row r="868" spans="8:8" x14ac:dyDescent="0.25">
      <c r="H868" s="2"/>
    </row>
    <row r="869" spans="8:8" x14ac:dyDescent="0.25">
      <c r="H869" s="2"/>
    </row>
    <row r="870" spans="8:8" x14ac:dyDescent="0.25">
      <c r="H870" s="2"/>
    </row>
    <row r="871" spans="8:8" x14ac:dyDescent="0.25">
      <c r="H871" s="2"/>
    </row>
    <row r="872" spans="8:8" x14ac:dyDescent="0.25">
      <c r="H872" s="2"/>
    </row>
    <row r="873" spans="8:8" x14ac:dyDescent="0.25">
      <c r="H873" s="2"/>
    </row>
    <row r="874" spans="8:8" x14ac:dyDescent="0.25">
      <c r="H874" s="2"/>
    </row>
    <row r="875" spans="8:8" x14ac:dyDescent="0.25">
      <c r="H875" s="2"/>
    </row>
    <row r="876" spans="8:8" x14ac:dyDescent="0.25">
      <c r="H876" s="2"/>
    </row>
    <row r="877" spans="8:8" x14ac:dyDescent="0.25">
      <c r="H877" s="2"/>
    </row>
    <row r="878" spans="8:8" x14ac:dyDescent="0.25">
      <c r="H878" s="2"/>
    </row>
    <row r="879" spans="8:8" x14ac:dyDescent="0.25">
      <c r="H879" s="2"/>
    </row>
    <row r="880" spans="8:8" x14ac:dyDescent="0.25">
      <c r="H880" s="2"/>
    </row>
    <row r="881" spans="8:8" x14ac:dyDescent="0.25">
      <c r="H881" s="2"/>
    </row>
    <row r="882" spans="8:8" x14ac:dyDescent="0.25">
      <c r="H882" s="2"/>
    </row>
    <row r="883" spans="8:8" x14ac:dyDescent="0.25">
      <c r="H883" s="2"/>
    </row>
    <row r="884" spans="8:8" x14ac:dyDescent="0.25">
      <c r="H884" s="2"/>
    </row>
    <row r="885" spans="8:8" x14ac:dyDescent="0.25">
      <c r="H885" s="2"/>
    </row>
    <row r="886" spans="8:8" x14ac:dyDescent="0.25">
      <c r="H886" s="2"/>
    </row>
    <row r="887" spans="8:8" x14ac:dyDescent="0.25">
      <c r="H887" s="2"/>
    </row>
    <row r="888" spans="8:8" x14ac:dyDescent="0.25">
      <c r="H888" s="2"/>
    </row>
    <row r="889" spans="8:8" x14ac:dyDescent="0.25">
      <c r="H889" s="2"/>
    </row>
    <row r="890" spans="8:8" x14ac:dyDescent="0.25">
      <c r="H890" s="2"/>
    </row>
    <row r="891" spans="8:8" x14ac:dyDescent="0.25">
      <c r="H891" s="2"/>
    </row>
    <row r="892" spans="8:8" x14ac:dyDescent="0.25">
      <c r="H892" s="2"/>
    </row>
    <row r="893" spans="8:8" x14ac:dyDescent="0.25">
      <c r="H893" s="2"/>
    </row>
    <row r="894" spans="8:8" x14ac:dyDescent="0.25">
      <c r="H894" s="2"/>
    </row>
    <row r="895" spans="8:8" x14ac:dyDescent="0.25">
      <c r="H895" s="2"/>
    </row>
    <row r="896" spans="8:8" x14ac:dyDescent="0.25">
      <c r="H896" s="2"/>
    </row>
    <row r="897" spans="8:8" x14ac:dyDescent="0.25">
      <c r="H897" s="2"/>
    </row>
    <row r="898" spans="8:8" x14ac:dyDescent="0.25">
      <c r="H898" s="2"/>
    </row>
    <row r="899" spans="8:8" x14ac:dyDescent="0.25">
      <c r="H899" s="2"/>
    </row>
    <row r="900" spans="8:8" x14ac:dyDescent="0.25">
      <c r="H900" s="2"/>
    </row>
    <row r="901" spans="8:8" x14ac:dyDescent="0.25">
      <c r="H901" s="2"/>
    </row>
    <row r="902" spans="8:8" x14ac:dyDescent="0.25">
      <c r="H902" s="2"/>
    </row>
    <row r="903" spans="8:8" x14ac:dyDescent="0.25">
      <c r="H903" s="2"/>
    </row>
    <row r="904" spans="8:8" x14ac:dyDescent="0.25">
      <c r="H904" s="2"/>
    </row>
    <row r="905" spans="8:8" x14ac:dyDescent="0.25">
      <c r="H905" s="2"/>
    </row>
    <row r="906" spans="8:8" x14ac:dyDescent="0.25">
      <c r="H906" s="2"/>
    </row>
    <row r="907" spans="8:8" x14ac:dyDescent="0.25">
      <c r="H907" s="2"/>
    </row>
    <row r="908" spans="8:8" x14ac:dyDescent="0.25">
      <c r="H908" s="2"/>
    </row>
    <row r="909" spans="8:8" x14ac:dyDescent="0.25">
      <c r="H909" s="2"/>
    </row>
    <row r="910" spans="8:8" x14ac:dyDescent="0.25">
      <c r="H910" s="2"/>
    </row>
    <row r="911" spans="8:8" x14ac:dyDescent="0.25">
      <c r="H911" s="2"/>
    </row>
    <row r="912" spans="8:8" x14ac:dyDescent="0.25">
      <c r="H912" s="2"/>
    </row>
    <row r="913" spans="8:8" x14ac:dyDescent="0.25">
      <c r="H913" s="2"/>
    </row>
    <row r="914" spans="8:8" x14ac:dyDescent="0.25">
      <c r="H914" s="2"/>
    </row>
    <row r="915" spans="8:8" x14ac:dyDescent="0.25">
      <c r="H915" s="2"/>
    </row>
    <row r="916" spans="8:8" x14ac:dyDescent="0.25">
      <c r="H916" s="2"/>
    </row>
    <row r="917" spans="8:8" x14ac:dyDescent="0.25">
      <c r="H917" s="2"/>
    </row>
    <row r="918" spans="8:8" x14ac:dyDescent="0.25">
      <c r="H918" s="2"/>
    </row>
    <row r="919" spans="8:8" x14ac:dyDescent="0.25">
      <c r="H919" s="2"/>
    </row>
    <row r="920" spans="8:8" x14ac:dyDescent="0.25">
      <c r="H920" s="2"/>
    </row>
    <row r="921" spans="8:8" x14ac:dyDescent="0.25">
      <c r="H921" s="2"/>
    </row>
    <row r="922" spans="8:8" x14ac:dyDescent="0.25">
      <c r="H922" s="2"/>
    </row>
    <row r="923" spans="8:8" x14ac:dyDescent="0.25">
      <c r="H923" s="2"/>
    </row>
    <row r="924" spans="8:8" x14ac:dyDescent="0.25">
      <c r="H924" s="2"/>
    </row>
    <row r="925" spans="8:8" x14ac:dyDescent="0.25">
      <c r="H925" s="2"/>
    </row>
    <row r="926" spans="8:8" x14ac:dyDescent="0.25">
      <c r="H926" s="2"/>
    </row>
    <row r="927" spans="8:8" x14ac:dyDescent="0.25">
      <c r="H927" s="2"/>
    </row>
    <row r="928" spans="8:8" x14ac:dyDescent="0.25">
      <c r="H928" s="2"/>
    </row>
    <row r="929" spans="8:8" x14ac:dyDescent="0.25">
      <c r="H929" s="2"/>
    </row>
    <row r="930" spans="8:8" x14ac:dyDescent="0.25">
      <c r="H930" s="2"/>
    </row>
    <row r="931" spans="8:8" x14ac:dyDescent="0.25">
      <c r="H931" s="2"/>
    </row>
    <row r="932" spans="8:8" x14ac:dyDescent="0.25">
      <c r="H932" s="2"/>
    </row>
    <row r="933" spans="8:8" x14ac:dyDescent="0.25">
      <c r="H933" s="2"/>
    </row>
    <row r="934" spans="8:8" x14ac:dyDescent="0.25">
      <c r="H934" s="2"/>
    </row>
    <row r="935" spans="8:8" x14ac:dyDescent="0.25">
      <c r="H935" s="2"/>
    </row>
    <row r="936" spans="8:8" x14ac:dyDescent="0.25">
      <c r="H936" s="2"/>
    </row>
    <row r="937" spans="8:8" x14ac:dyDescent="0.25">
      <c r="H937" s="2"/>
    </row>
    <row r="938" spans="8:8" x14ac:dyDescent="0.25">
      <c r="H938" s="2"/>
    </row>
    <row r="939" spans="8:8" x14ac:dyDescent="0.25">
      <c r="H939" s="2"/>
    </row>
    <row r="940" spans="8:8" x14ac:dyDescent="0.25">
      <c r="H940" s="2"/>
    </row>
    <row r="941" spans="8:8" x14ac:dyDescent="0.25">
      <c r="H941" s="2"/>
    </row>
    <row r="942" spans="8:8" x14ac:dyDescent="0.25">
      <c r="H942" s="2"/>
    </row>
    <row r="943" spans="8:8" x14ac:dyDescent="0.25">
      <c r="H943" s="2"/>
    </row>
    <row r="944" spans="8:8" x14ac:dyDescent="0.25">
      <c r="H944" s="2"/>
    </row>
    <row r="945" spans="8:8" x14ac:dyDescent="0.25">
      <c r="H945" s="2"/>
    </row>
    <row r="946" spans="8:8" x14ac:dyDescent="0.25">
      <c r="H946" s="2"/>
    </row>
    <row r="947" spans="8:8" x14ac:dyDescent="0.25">
      <c r="H947" s="2"/>
    </row>
    <row r="948" spans="8:8" x14ac:dyDescent="0.25">
      <c r="H948" s="2"/>
    </row>
    <row r="949" spans="8:8" x14ac:dyDescent="0.25">
      <c r="H949" s="2"/>
    </row>
    <row r="950" spans="8:8" x14ac:dyDescent="0.25">
      <c r="H950" s="2"/>
    </row>
    <row r="951" spans="8:8" x14ac:dyDescent="0.25">
      <c r="H951" s="2"/>
    </row>
    <row r="952" spans="8:8" x14ac:dyDescent="0.25">
      <c r="H952" s="2"/>
    </row>
    <row r="953" spans="8:8" x14ac:dyDescent="0.25">
      <c r="H953" s="2"/>
    </row>
    <row r="954" spans="8:8" x14ac:dyDescent="0.25">
      <c r="H954" s="2"/>
    </row>
    <row r="955" spans="8:8" x14ac:dyDescent="0.25">
      <c r="H955" s="2"/>
    </row>
    <row r="956" spans="8:8" x14ac:dyDescent="0.25">
      <c r="H956" s="2"/>
    </row>
    <row r="957" spans="8:8" x14ac:dyDescent="0.25">
      <c r="H957" s="2"/>
    </row>
    <row r="958" spans="8:8" x14ac:dyDescent="0.25">
      <c r="H958" s="2"/>
    </row>
    <row r="959" spans="8:8" x14ac:dyDescent="0.25">
      <c r="H959" s="2"/>
    </row>
    <row r="960" spans="8:8" x14ac:dyDescent="0.25">
      <c r="H960" s="2"/>
    </row>
    <row r="961" spans="8:8" x14ac:dyDescent="0.25">
      <c r="H961" s="2"/>
    </row>
    <row r="962" spans="8:8" x14ac:dyDescent="0.25">
      <c r="H962" s="2"/>
    </row>
    <row r="963" spans="8:8" x14ac:dyDescent="0.25">
      <c r="H963" s="2"/>
    </row>
    <row r="964" spans="8:8" x14ac:dyDescent="0.25">
      <c r="H964" s="2"/>
    </row>
    <row r="965" spans="8:8" x14ac:dyDescent="0.25">
      <c r="H965" s="2"/>
    </row>
    <row r="966" spans="8:8" x14ac:dyDescent="0.25">
      <c r="H966" s="2"/>
    </row>
    <row r="967" spans="8:8" x14ac:dyDescent="0.25">
      <c r="H967" s="2"/>
    </row>
    <row r="968" spans="8:8" x14ac:dyDescent="0.25">
      <c r="H968" s="2"/>
    </row>
    <row r="969" spans="8:8" x14ac:dyDescent="0.25">
      <c r="H969" s="2"/>
    </row>
    <row r="970" spans="8:8" x14ac:dyDescent="0.25">
      <c r="H970" s="2"/>
    </row>
    <row r="971" spans="8:8" x14ac:dyDescent="0.25">
      <c r="H971" s="2"/>
    </row>
    <row r="972" spans="8:8" x14ac:dyDescent="0.25">
      <c r="H972" s="2"/>
    </row>
    <row r="973" spans="8:8" x14ac:dyDescent="0.25">
      <c r="H973" s="2"/>
    </row>
    <row r="974" spans="8:8" x14ac:dyDescent="0.25">
      <c r="H974" s="2"/>
    </row>
    <row r="975" spans="8:8" x14ac:dyDescent="0.25">
      <c r="H975" s="2"/>
    </row>
    <row r="976" spans="8:8" x14ac:dyDescent="0.25">
      <c r="H976" s="2"/>
    </row>
    <row r="977" spans="8:8" x14ac:dyDescent="0.25">
      <c r="H977" s="2"/>
    </row>
    <row r="978" spans="8:8" x14ac:dyDescent="0.25">
      <c r="H978" s="2"/>
    </row>
    <row r="979" spans="8:8" x14ac:dyDescent="0.25">
      <c r="H979" s="2"/>
    </row>
    <row r="980" spans="8:8" x14ac:dyDescent="0.25">
      <c r="H980" s="2"/>
    </row>
    <row r="981" spans="8:8" x14ac:dyDescent="0.25">
      <c r="H981" s="2"/>
    </row>
    <row r="982" spans="8:8" x14ac:dyDescent="0.25">
      <c r="H982" s="2"/>
    </row>
    <row r="983" spans="8:8" x14ac:dyDescent="0.25">
      <c r="H983" s="2"/>
    </row>
    <row r="984" spans="8:8" x14ac:dyDescent="0.25">
      <c r="H984" s="2"/>
    </row>
    <row r="985" spans="8:8" x14ac:dyDescent="0.25">
      <c r="H985" s="2"/>
    </row>
    <row r="986" spans="8:8" x14ac:dyDescent="0.25">
      <c r="H986" s="2"/>
    </row>
    <row r="987" spans="8:8" x14ac:dyDescent="0.25">
      <c r="H987" s="2"/>
    </row>
    <row r="988" spans="8:8" x14ac:dyDescent="0.25">
      <c r="H988" s="2"/>
    </row>
    <row r="989" spans="8:8" x14ac:dyDescent="0.25">
      <c r="H989" s="2"/>
    </row>
    <row r="990" spans="8:8" x14ac:dyDescent="0.25">
      <c r="H990" s="2"/>
    </row>
    <row r="991" spans="8:8" x14ac:dyDescent="0.25">
      <c r="H991" s="2"/>
    </row>
    <row r="992" spans="8:8" x14ac:dyDescent="0.25">
      <c r="H992" s="2"/>
    </row>
    <row r="993" spans="8:8" x14ac:dyDescent="0.25">
      <c r="H993" s="2"/>
    </row>
    <row r="994" spans="8:8" x14ac:dyDescent="0.25">
      <c r="H994" s="2"/>
    </row>
    <row r="995" spans="8:8" x14ac:dyDescent="0.25">
      <c r="H995" s="2"/>
    </row>
    <row r="996" spans="8:8" x14ac:dyDescent="0.25">
      <c r="H996" s="2"/>
    </row>
    <row r="997" spans="8:8" x14ac:dyDescent="0.25">
      <c r="H997" s="2"/>
    </row>
    <row r="998" spans="8:8" x14ac:dyDescent="0.25">
      <c r="H998" s="2"/>
    </row>
    <row r="999" spans="8:8" x14ac:dyDescent="0.25">
      <c r="H999" s="2"/>
    </row>
    <row r="1000" spans="8:8" x14ac:dyDescent="0.25">
      <c r="H1000" s="2"/>
    </row>
    <row r="1001" spans="8:8" x14ac:dyDescent="0.25">
      <c r="H1001" s="2"/>
    </row>
    <row r="1002" spans="8:8" x14ac:dyDescent="0.25">
      <c r="H1002" s="2"/>
    </row>
    <row r="1003" spans="8:8" x14ac:dyDescent="0.25">
      <c r="H1003" s="2"/>
    </row>
    <row r="1004" spans="8:8" x14ac:dyDescent="0.25">
      <c r="H1004" s="2"/>
    </row>
    <row r="1005" spans="8:8" x14ac:dyDescent="0.25">
      <c r="H1005" s="2"/>
    </row>
    <row r="1006" spans="8:8" x14ac:dyDescent="0.25">
      <c r="H1006" s="2"/>
    </row>
    <row r="1007" spans="8:8" x14ac:dyDescent="0.25">
      <c r="H1007" s="2"/>
    </row>
    <row r="1008" spans="8:8" x14ac:dyDescent="0.25">
      <c r="H1008" s="2"/>
    </row>
    <row r="1009" spans="8:8" x14ac:dyDescent="0.25">
      <c r="H1009" s="2"/>
    </row>
    <row r="1010" spans="8:8" x14ac:dyDescent="0.25">
      <c r="H1010" s="2"/>
    </row>
    <row r="1011" spans="8:8" x14ac:dyDescent="0.25">
      <c r="H1011" s="2"/>
    </row>
    <row r="1012" spans="8:8" x14ac:dyDescent="0.25">
      <c r="H1012" s="2"/>
    </row>
    <row r="1013" spans="8:8" x14ac:dyDescent="0.25">
      <c r="H1013" s="2"/>
    </row>
    <row r="1014" spans="8:8" x14ac:dyDescent="0.25">
      <c r="H1014" s="2"/>
    </row>
    <row r="1015" spans="8:8" x14ac:dyDescent="0.25">
      <c r="H1015" s="2"/>
    </row>
    <row r="1016" spans="8:8" x14ac:dyDescent="0.25">
      <c r="H1016" s="2"/>
    </row>
    <row r="1017" spans="8:8" x14ac:dyDescent="0.25">
      <c r="H1017" s="2"/>
    </row>
    <row r="1018" spans="8:8" x14ac:dyDescent="0.25">
      <c r="H1018" s="2"/>
    </row>
    <row r="1019" spans="8:8" x14ac:dyDescent="0.25">
      <c r="H1019" s="2"/>
    </row>
    <row r="1020" spans="8:8" x14ac:dyDescent="0.25">
      <c r="H1020" s="2"/>
    </row>
    <row r="1021" spans="8:8" x14ac:dyDescent="0.25">
      <c r="H1021" s="2"/>
    </row>
    <row r="1022" spans="8:8" x14ac:dyDescent="0.25">
      <c r="H1022" s="2"/>
    </row>
    <row r="1023" spans="8:8" x14ac:dyDescent="0.25">
      <c r="H1023" s="2"/>
    </row>
    <row r="1024" spans="8:8" x14ac:dyDescent="0.25">
      <c r="H1024" s="2"/>
    </row>
    <row r="1025" spans="8:8" x14ac:dyDescent="0.25">
      <c r="H1025" s="2"/>
    </row>
    <row r="1026" spans="8:8" x14ac:dyDescent="0.25">
      <c r="H1026" s="2"/>
    </row>
    <row r="1027" spans="8:8" x14ac:dyDescent="0.25">
      <c r="H1027" s="2"/>
    </row>
    <row r="1028" spans="8:8" x14ac:dyDescent="0.25">
      <c r="H1028" s="2"/>
    </row>
    <row r="1029" spans="8:8" x14ac:dyDescent="0.25">
      <c r="H1029" s="2"/>
    </row>
    <row r="1030" spans="8:8" x14ac:dyDescent="0.25">
      <c r="H1030" s="2"/>
    </row>
    <row r="1031" spans="8:8" x14ac:dyDescent="0.25">
      <c r="H1031" s="2"/>
    </row>
    <row r="1032" spans="8:8" x14ac:dyDescent="0.25">
      <c r="H1032" s="2"/>
    </row>
    <row r="1033" spans="8:8" x14ac:dyDescent="0.25">
      <c r="H1033" s="2"/>
    </row>
    <row r="1034" spans="8:8" x14ac:dyDescent="0.25">
      <c r="H1034" s="2"/>
    </row>
    <row r="1035" spans="8:8" x14ac:dyDescent="0.25">
      <c r="H1035" s="2"/>
    </row>
    <row r="1036" spans="8:8" x14ac:dyDescent="0.25">
      <c r="H1036" s="2"/>
    </row>
    <row r="1037" spans="8:8" x14ac:dyDescent="0.25">
      <c r="H1037" s="2"/>
    </row>
    <row r="1038" spans="8:8" x14ac:dyDescent="0.25">
      <c r="H1038" s="2"/>
    </row>
    <row r="1039" spans="8:8" x14ac:dyDescent="0.25">
      <c r="H1039" s="2"/>
    </row>
    <row r="1040" spans="8:8" x14ac:dyDescent="0.25">
      <c r="H1040" s="2"/>
    </row>
    <row r="1041" spans="8:8" x14ac:dyDescent="0.25">
      <c r="H1041" s="2"/>
    </row>
    <row r="1042" spans="8:8" x14ac:dyDescent="0.25">
      <c r="H1042" s="2"/>
    </row>
    <row r="1043" spans="8:8" x14ac:dyDescent="0.25">
      <c r="H1043" s="2"/>
    </row>
    <row r="1044" spans="8:8" x14ac:dyDescent="0.25">
      <c r="H1044" s="2"/>
    </row>
    <row r="1045" spans="8:8" x14ac:dyDescent="0.25">
      <c r="H1045" s="2"/>
    </row>
    <row r="1046" spans="8:8" x14ac:dyDescent="0.25">
      <c r="H1046" s="2"/>
    </row>
    <row r="1047" spans="8:8" x14ac:dyDescent="0.25">
      <c r="H1047" s="2"/>
    </row>
    <row r="1048" spans="8:8" x14ac:dyDescent="0.25">
      <c r="H1048" s="2"/>
    </row>
    <row r="1049" spans="8:8" x14ac:dyDescent="0.25">
      <c r="H1049" s="2"/>
    </row>
    <row r="1050" spans="8:8" x14ac:dyDescent="0.25">
      <c r="H1050" s="2"/>
    </row>
    <row r="1051" spans="8:8" x14ac:dyDescent="0.25">
      <c r="H1051" s="2"/>
    </row>
    <row r="1052" spans="8:8" x14ac:dyDescent="0.25">
      <c r="H1052" s="2"/>
    </row>
    <row r="1053" spans="8:8" x14ac:dyDescent="0.25">
      <c r="H1053" s="2"/>
    </row>
    <row r="1054" spans="8:8" x14ac:dyDescent="0.25">
      <c r="H1054" s="2"/>
    </row>
    <row r="1055" spans="8:8" x14ac:dyDescent="0.25">
      <c r="H1055" s="2"/>
    </row>
    <row r="1056" spans="8:8" x14ac:dyDescent="0.25">
      <c r="H1056" s="2"/>
    </row>
    <row r="1057" spans="8:8" x14ac:dyDescent="0.25">
      <c r="H1057" s="2"/>
    </row>
    <row r="1058" spans="8:8" x14ac:dyDescent="0.25">
      <c r="H1058" s="2"/>
    </row>
    <row r="1059" spans="8:8" x14ac:dyDescent="0.25">
      <c r="H1059" s="2"/>
    </row>
    <row r="1060" spans="8:8" x14ac:dyDescent="0.25">
      <c r="H1060" s="2"/>
    </row>
    <row r="1061" spans="8:8" x14ac:dyDescent="0.25">
      <c r="H1061" s="2"/>
    </row>
    <row r="1062" spans="8:8" x14ac:dyDescent="0.25">
      <c r="H1062" s="2"/>
    </row>
    <row r="1063" spans="8:8" x14ac:dyDescent="0.25">
      <c r="H1063" s="2"/>
    </row>
    <row r="1064" spans="8:8" x14ac:dyDescent="0.25">
      <c r="H1064" s="2"/>
    </row>
    <row r="1065" spans="8:8" x14ac:dyDescent="0.25">
      <c r="H1065" s="2"/>
    </row>
    <row r="1066" spans="8:8" x14ac:dyDescent="0.25">
      <c r="H1066" s="2"/>
    </row>
    <row r="1067" spans="8:8" x14ac:dyDescent="0.25">
      <c r="H1067" s="2"/>
    </row>
    <row r="1068" spans="8:8" x14ac:dyDescent="0.25">
      <c r="H1068" s="2"/>
    </row>
    <row r="1069" spans="8:8" x14ac:dyDescent="0.25">
      <c r="H1069" s="2"/>
    </row>
    <row r="1070" spans="8:8" x14ac:dyDescent="0.25">
      <c r="H1070" s="2"/>
    </row>
    <row r="1071" spans="8:8" x14ac:dyDescent="0.25">
      <c r="H1071" s="2"/>
    </row>
    <row r="1072" spans="8:8" x14ac:dyDescent="0.25">
      <c r="H1072" s="2"/>
    </row>
    <row r="1073" spans="8:8" x14ac:dyDescent="0.25">
      <c r="H1073" s="2"/>
    </row>
    <row r="1074" spans="8:8" x14ac:dyDescent="0.25">
      <c r="H1074" s="2"/>
    </row>
    <row r="1075" spans="8:8" x14ac:dyDescent="0.25">
      <c r="H1075" s="2"/>
    </row>
    <row r="1076" spans="8:8" x14ac:dyDescent="0.25">
      <c r="H1076" s="2"/>
    </row>
    <row r="1077" spans="8:8" x14ac:dyDescent="0.25">
      <c r="H1077" s="2"/>
    </row>
    <row r="1078" spans="8:8" x14ac:dyDescent="0.25">
      <c r="H1078" s="2"/>
    </row>
    <row r="1079" spans="8:8" x14ac:dyDescent="0.25">
      <c r="H1079" s="2"/>
    </row>
    <row r="1080" spans="8:8" x14ac:dyDescent="0.25">
      <c r="H1080" s="2"/>
    </row>
    <row r="1081" spans="8:8" x14ac:dyDescent="0.25">
      <c r="H1081" s="2"/>
    </row>
    <row r="1082" spans="8:8" x14ac:dyDescent="0.25">
      <c r="H1082" s="2"/>
    </row>
    <row r="1083" spans="8:8" x14ac:dyDescent="0.25">
      <c r="H1083" s="2"/>
    </row>
    <row r="1084" spans="8:8" x14ac:dyDescent="0.25">
      <c r="H1084" s="2"/>
    </row>
    <row r="1085" spans="8:8" x14ac:dyDescent="0.25">
      <c r="H1085" s="2"/>
    </row>
    <row r="1086" spans="8:8" x14ac:dyDescent="0.25">
      <c r="H1086" s="2"/>
    </row>
    <row r="1087" spans="8:8" x14ac:dyDescent="0.25">
      <c r="H1087" s="2"/>
    </row>
    <row r="1088" spans="8:8" x14ac:dyDescent="0.25">
      <c r="H1088" s="2"/>
    </row>
    <row r="1089" spans="8:8" x14ac:dyDescent="0.25">
      <c r="H1089" s="2"/>
    </row>
    <row r="1090" spans="8:8" x14ac:dyDescent="0.25">
      <c r="H1090" s="2"/>
    </row>
    <row r="1091" spans="8:8" x14ac:dyDescent="0.25">
      <c r="H1091" s="2"/>
    </row>
    <row r="1092" spans="8:8" x14ac:dyDescent="0.25">
      <c r="H1092" s="2"/>
    </row>
    <row r="1093" spans="8:8" x14ac:dyDescent="0.25">
      <c r="H1093" s="2"/>
    </row>
    <row r="1094" spans="8:8" x14ac:dyDescent="0.25">
      <c r="H1094" s="2"/>
    </row>
    <row r="1095" spans="8:8" x14ac:dyDescent="0.25">
      <c r="H1095" s="2"/>
    </row>
    <row r="1096" spans="8:8" x14ac:dyDescent="0.25">
      <c r="H1096" s="2"/>
    </row>
    <row r="1097" spans="8:8" x14ac:dyDescent="0.25">
      <c r="H1097" s="2"/>
    </row>
    <row r="1098" spans="8:8" x14ac:dyDescent="0.25">
      <c r="H1098" s="2"/>
    </row>
    <row r="1099" spans="8:8" x14ac:dyDescent="0.25">
      <c r="H1099" s="2"/>
    </row>
    <row r="1100" spans="8:8" x14ac:dyDescent="0.25">
      <c r="H1100" s="2"/>
    </row>
    <row r="1101" spans="8:8" x14ac:dyDescent="0.25">
      <c r="H1101" s="2"/>
    </row>
    <row r="1102" spans="8:8" x14ac:dyDescent="0.25">
      <c r="H1102" s="2"/>
    </row>
    <row r="1103" spans="8:8" x14ac:dyDescent="0.25">
      <c r="H1103" s="2"/>
    </row>
    <row r="1104" spans="8:8" x14ac:dyDescent="0.25">
      <c r="H1104" s="2"/>
    </row>
    <row r="1105" spans="8:8" x14ac:dyDescent="0.25">
      <c r="H1105" s="2"/>
    </row>
    <row r="1106" spans="8:8" x14ac:dyDescent="0.25">
      <c r="H1106" s="2"/>
    </row>
    <row r="1107" spans="8:8" x14ac:dyDescent="0.25">
      <c r="H1107" s="2"/>
    </row>
    <row r="1108" spans="8:8" x14ac:dyDescent="0.25">
      <c r="H1108" s="2"/>
    </row>
    <row r="1109" spans="8:8" x14ac:dyDescent="0.25">
      <c r="H1109" s="2"/>
    </row>
    <row r="1110" spans="8:8" x14ac:dyDescent="0.25">
      <c r="H1110" s="2"/>
    </row>
    <row r="1111" spans="8:8" x14ac:dyDescent="0.25">
      <c r="H1111" s="2"/>
    </row>
    <row r="1112" spans="8:8" x14ac:dyDescent="0.25">
      <c r="H1112" s="2"/>
    </row>
    <row r="1113" spans="8:8" x14ac:dyDescent="0.25">
      <c r="H1113" s="2"/>
    </row>
    <row r="1114" spans="8:8" x14ac:dyDescent="0.25">
      <c r="H1114" s="2"/>
    </row>
    <row r="1115" spans="8:8" x14ac:dyDescent="0.25">
      <c r="H1115" s="2"/>
    </row>
    <row r="1116" spans="8:8" x14ac:dyDescent="0.25">
      <c r="H1116" s="2"/>
    </row>
    <row r="1117" spans="8:8" x14ac:dyDescent="0.25">
      <c r="H1117" s="2"/>
    </row>
    <row r="1118" spans="8:8" x14ac:dyDescent="0.25">
      <c r="H1118" s="2"/>
    </row>
    <row r="1119" spans="8:8" x14ac:dyDescent="0.25">
      <c r="H1119" s="2"/>
    </row>
    <row r="1120" spans="8:8" x14ac:dyDescent="0.25">
      <c r="H1120" s="2"/>
    </row>
    <row r="1121" spans="8:8" x14ac:dyDescent="0.25">
      <c r="H1121" s="2"/>
    </row>
    <row r="1122" spans="8:8" x14ac:dyDescent="0.25">
      <c r="H1122" s="2"/>
    </row>
    <row r="1123" spans="8:8" x14ac:dyDescent="0.25">
      <c r="H1123" s="2"/>
    </row>
    <row r="1124" spans="8:8" x14ac:dyDescent="0.25">
      <c r="H1124" s="2"/>
    </row>
    <row r="1125" spans="8:8" x14ac:dyDescent="0.25">
      <c r="H1125" s="2"/>
    </row>
    <row r="1126" spans="8:8" x14ac:dyDescent="0.25">
      <c r="H1126" s="2"/>
    </row>
    <row r="1127" spans="8:8" x14ac:dyDescent="0.25">
      <c r="H1127" s="2"/>
    </row>
    <row r="1128" spans="8:8" x14ac:dyDescent="0.25">
      <c r="H1128" s="2"/>
    </row>
    <row r="1129" spans="8:8" x14ac:dyDescent="0.25">
      <c r="H1129" s="2"/>
    </row>
    <row r="1130" spans="8:8" x14ac:dyDescent="0.25">
      <c r="H1130" s="2"/>
    </row>
    <row r="1131" spans="8:8" x14ac:dyDescent="0.25">
      <c r="H1131" s="2"/>
    </row>
    <row r="1132" spans="8:8" x14ac:dyDescent="0.25">
      <c r="H1132" s="2"/>
    </row>
    <row r="1133" spans="8:8" x14ac:dyDescent="0.25">
      <c r="H1133" s="2"/>
    </row>
    <row r="1134" spans="8:8" x14ac:dyDescent="0.25">
      <c r="H1134" s="2"/>
    </row>
    <row r="1135" spans="8:8" x14ac:dyDescent="0.25">
      <c r="H1135" s="2"/>
    </row>
    <row r="1136" spans="8:8" x14ac:dyDescent="0.25">
      <c r="H1136" s="2"/>
    </row>
    <row r="1137" spans="8:8" x14ac:dyDescent="0.25">
      <c r="H1137" s="2"/>
    </row>
    <row r="1138" spans="8:8" x14ac:dyDescent="0.25">
      <c r="H1138" s="2"/>
    </row>
    <row r="1139" spans="8:8" x14ac:dyDescent="0.25">
      <c r="H1139" s="2"/>
    </row>
    <row r="1140" spans="8:8" x14ac:dyDescent="0.25">
      <c r="H1140" s="2"/>
    </row>
    <row r="1141" spans="8:8" x14ac:dyDescent="0.25">
      <c r="H1141" s="2"/>
    </row>
    <row r="1142" spans="8:8" x14ac:dyDescent="0.25">
      <c r="H1142" s="2"/>
    </row>
    <row r="1143" spans="8:8" x14ac:dyDescent="0.25">
      <c r="H1143" s="2"/>
    </row>
    <row r="1144" spans="8:8" x14ac:dyDescent="0.25">
      <c r="H1144" s="2"/>
    </row>
    <row r="1145" spans="8:8" x14ac:dyDescent="0.25">
      <c r="H1145" s="2"/>
    </row>
    <row r="1146" spans="8:8" x14ac:dyDescent="0.25">
      <c r="H1146" s="2"/>
    </row>
    <row r="1147" spans="8:8" x14ac:dyDescent="0.25">
      <c r="H1147" s="2"/>
    </row>
    <row r="1148" spans="8:8" x14ac:dyDescent="0.25">
      <c r="H1148" s="2"/>
    </row>
    <row r="1149" spans="8:8" x14ac:dyDescent="0.25">
      <c r="H1149" s="2"/>
    </row>
    <row r="1150" spans="8:8" x14ac:dyDescent="0.25">
      <c r="H1150" s="2"/>
    </row>
    <row r="1151" spans="8:8" x14ac:dyDescent="0.25">
      <c r="H1151" s="2"/>
    </row>
    <row r="1152" spans="8:8" x14ac:dyDescent="0.25">
      <c r="H1152" s="2"/>
    </row>
    <row r="1153" spans="8:8" x14ac:dyDescent="0.25">
      <c r="H1153" s="2"/>
    </row>
    <row r="1154" spans="8:8" x14ac:dyDescent="0.25">
      <c r="H1154" s="2"/>
    </row>
    <row r="1155" spans="8:8" x14ac:dyDescent="0.25">
      <c r="H1155" s="2"/>
    </row>
    <row r="1156" spans="8:8" x14ac:dyDescent="0.25">
      <c r="H1156" s="2"/>
    </row>
    <row r="1157" spans="8:8" x14ac:dyDescent="0.25">
      <c r="H1157" s="2"/>
    </row>
    <row r="1158" spans="8:8" x14ac:dyDescent="0.25">
      <c r="H1158" s="2"/>
    </row>
    <row r="1159" spans="8:8" x14ac:dyDescent="0.25">
      <c r="H1159" s="2"/>
    </row>
    <row r="1160" spans="8:8" x14ac:dyDescent="0.25">
      <c r="H1160" s="2"/>
    </row>
    <row r="1161" spans="8:8" x14ac:dyDescent="0.25">
      <c r="H1161" s="2"/>
    </row>
    <row r="1162" spans="8:8" x14ac:dyDescent="0.25">
      <c r="H1162" s="2"/>
    </row>
    <row r="1163" spans="8:8" x14ac:dyDescent="0.25">
      <c r="H1163" s="2"/>
    </row>
    <row r="1164" spans="8:8" x14ac:dyDescent="0.25">
      <c r="H1164" s="2"/>
    </row>
    <row r="1165" spans="8:8" x14ac:dyDescent="0.25">
      <c r="H1165" s="2"/>
    </row>
    <row r="1166" spans="8:8" x14ac:dyDescent="0.25">
      <c r="H1166" s="2"/>
    </row>
    <row r="1167" spans="8:8" x14ac:dyDescent="0.25">
      <c r="H1167" s="2"/>
    </row>
    <row r="1168" spans="8:8" x14ac:dyDescent="0.25">
      <c r="H1168" s="2"/>
    </row>
    <row r="1169" spans="8:8" x14ac:dyDescent="0.25">
      <c r="H1169" s="2"/>
    </row>
    <row r="1170" spans="8:8" x14ac:dyDescent="0.25">
      <c r="H1170" s="2"/>
    </row>
    <row r="1171" spans="8:8" x14ac:dyDescent="0.25">
      <c r="H1171" s="2"/>
    </row>
    <row r="1172" spans="8:8" x14ac:dyDescent="0.25">
      <c r="H1172" s="2"/>
    </row>
    <row r="1173" spans="8:8" x14ac:dyDescent="0.25">
      <c r="H1173" s="2"/>
    </row>
    <row r="1174" spans="8:8" x14ac:dyDescent="0.25">
      <c r="H1174" s="2"/>
    </row>
    <row r="1175" spans="8:8" x14ac:dyDescent="0.25">
      <c r="H1175" s="2"/>
    </row>
    <row r="1176" spans="8:8" x14ac:dyDescent="0.25">
      <c r="H1176" s="2"/>
    </row>
    <row r="1177" spans="8:8" x14ac:dyDescent="0.25">
      <c r="H1177" s="2"/>
    </row>
    <row r="1178" spans="8:8" x14ac:dyDescent="0.25">
      <c r="H1178" s="2"/>
    </row>
    <row r="1179" spans="8:8" x14ac:dyDescent="0.25">
      <c r="H1179" s="2"/>
    </row>
    <row r="1180" spans="8:8" x14ac:dyDescent="0.25">
      <c r="H1180" s="2"/>
    </row>
    <row r="1181" spans="8:8" x14ac:dyDescent="0.25">
      <c r="H1181" s="2"/>
    </row>
    <row r="1182" spans="8:8" x14ac:dyDescent="0.25">
      <c r="H1182" s="2"/>
    </row>
    <row r="1183" spans="8:8" x14ac:dyDescent="0.25">
      <c r="H1183" s="2"/>
    </row>
    <row r="1184" spans="8:8" x14ac:dyDescent="0.25">
      <c r="H1184" s="2"/>
    </row>
    <row r="1185" spans="8:8" x14ac:dyDescent="0.25">
      <c r="H1185" s="2"/>
    </row>
    <row r="1186" spans="8:8" x14ac:dyDescent="0.25">
      <c r="H1186" s="2"/>
    </row>
    <row r="1187" spans="8:8" x14ac:dyDescent="0.25">
      <c r="H1187" s="2"/>
    </row>
    <row r="1188" spans="8:8" x14ac:dyDescent="0.25">
      <c r="H1188" s="2"/>
    </row>
    <row r="1189" spans="8:8" x14ac:dyDescent="0.25">
      <c r="H1189" s="2"/>
    </row>
    <row r="1190" spans="8:8" x14ac:dyDescent="0.25">
      <c r="H1190" s="2"/>
    </row>
    <row r="1191" spans="8:8" x14ac:dyDescent="0.25">
      <c r="H1191" s="2"/>
    </row>
    <row r="1192" spans="8:8" x14ac:dyDescent="0.25">
      <c r="H1192" s="2"/>
    </row>
    <row r="1193" spans="8:8" x14ac:dyDescent="0.25">
      <c r="H1193" s="2"/>
    </row>
    <row r="1194" spans="8:8" x14ac:dyDescent="0.25">
      <c r="H1194" s="2"/>
    </row>
    <row r="1195" spans="8:8" x14ac:dyDescent="0.25">
      <c r="H1195" s="2"/>
    </row>
    <row r="1196" spans="8:8" x14ac:dyDescent="0.25">
      <c r="H1196" s="2"/>
    </row>
    <row r="1197" spans="8:8" x14ac:dyDescent="0.25">
      <c r="H1197" s="2"/>
    </row>
    <row r="1198" spans="8:8" x14ac:dyDescent="0.25">
      <c r="H1198" s="2"/>
    </row>
    <row r="1199" spans="8:8" x14ac:dyDescent="0.25">
      <c r="H1199" s="2"/>
    </row>
    <row r="1200" spans="8:8" x14ac:dyDescent="0.25">
      <c r="H1200" s="2"/>
    </row>
    <row r="1201" spans="8:8" x14ac:dyDescent="0.25">
      <c r="H1201" s="2"/>
    </row>
    <row r="1202" spans="8:8" x14ac:dyDescent="0.25">
      <c r="H1202" s="2"/>
    </row>
    <row r="1203" spans="8:8" x14ac:dyDescent="0.25">
      <c r="H1203" s="2"/>
    </row>
    <row r="1204" spans="8:8" x14ac:dyDescent="0.25">
      <c r="H1204" s="2"/>
    </row>
    <row r="1205" spans="8:8" x14ac:dyDescent="0.25">
      <c r="H1205" s="2"/>
    </row>
    <row r="1206" spans="8:8" x14ac:dyDescent="0.25">
      <c r="H1206" s="2"/>
    </row>
    <row r="1207" spans="8:8" x14ac:dyDescent="0.25">
      <c r="H1207" s="2"/>
    </row>
    <row r="1208" spans="8:8" x14ac:dyDescent="0.25">
      <c r="H1208" s="2"/>
    </row>
    <row r="1209" spans="8:8" x14ac:dyDescent="0.25">
      <c r="H1209" s="2"/>
    </row>
    <row r="1210" spans="8:8" x14ac:dyDescent="0.25">
      <c r="H1210" s="2"/>
    </row>
    <row r="1211" spans="8:8" x14ac:dyDescent="0.25">
      <c r="H1211" s="2"/>
    </row>
    <row r="1212" spans="8:8" x14ac:dyDescent="0.25">
      <c r="H1212" s="2"/>
    </row>
    <row r="1213" spans="8:8" x14ac:dyDescent="0.25">
      <c r="H1213" s="2"/>
    </row>
    <row r="1214" spans="8:8" x14ac:dyDescent="0.25">
      <c r="H1214" s="2"/>
    </row>
    <row r="1215" spans="8:8" x14ac:dyDescent="0.25">
      <c r="H1215" s="2"/>
    </row>
    <row r="1216" spans="8:8" x14ac:dyDescent="0.25">
      <c r="H1216" s="2"/>
    </row>
    <row r="1217" spans="8:8" x14ac:dyDescent="0.25">
      <c r="H1217" s="2"/>
    </row>
    <row r="1218" spans="8:8" x14ac:dyDescent="0.25">
      <c r="H1218" s="2"/>
    </row>
    <row r="1219" spans="8:8" x14ac:dyDescent="0.25">
      <c r="H1219" s="2"/>
    </row>
    <row r="1220" spans="8:8" x14ac:dyDescent="0.25">
      <c r="H1220" s="2"/>
    </row>
    <row r="1221" spans="8:8" x14ac:dyDescent="0.25">
      <c r="H1221" s="2"/>
    </row>
    <row r="1222" spans="8:8" x14ac:dyDescent="0.25">
      <c r="H1222" s="2"/>
    </row>
    <row r="1223" spans="8:8" x14ac:dyDescent="0.25">
      <c r="H1223" s="2"/>
    </row>
    <row r="1224" spans="8:8" x14ac:dyDescent="0.25">
      <c r="H1224" s="2"/>
    </row>
    <row r="1225" spans="8:8" x14ac:dyDescent="0.25">
      <c r="H1225" s="2"/>
    </row>
    <row r="1226" spans="8:8" x14ac:dyDescent="0.25">
      <c r="H1226" s="2"/>
    </row>
    <row r="1227" spans="8:8" x14ac:dyDescent="0.25">
      <c r="H1227" s="2"/>
    </row>
    <row r="1228" spans="8:8" x14ac:dyDescent="0.25">
      <c r="H1228" s="2"/>
    </row>
    <row r="1229" spans="8:8" x14ac:dyDescent="0.25">
      <c r="H1229" s="2"/>
    </row>
    <row r="1230" spans="8:8" x14ac:dyDescent="0.25">
      <c r="H1230" s="2"/>
    </row>
    <row r="1231" spans="8:8" x14ac:dyDescent="0.25">
      <c r="H1231" s="2"/>
    </row>
    <row r="1232" spans="8:8" x14ac:dyDescent="0.25">
      <c r="H1232" s="2"/>
    </row>
    <row r="1233" spans="8:8" x14ac:dyDescent="0.25">
      <c r="H1233" s="2"/>
    </row>
    <row r="1234" spans="8:8" x14ac:dyDescent="0.25">
      <c r="H1234" s="2"/>
    </row>
    <row r="1235" spans="8:8" x14ac:dyDescent="0.25">
      <c r="H1235" s="2"/>
    </row>
    <row r="1236" spans="8:8" x14ac:dyDescent="0.25">
      <c r="H1236" s="2"/>
    </row>
    <row r="1237" spans="8:8" x14ac:dyDescent="0.25">
      <c r="H1237" s="2"/>
    </row>
    <row r="1238" spans="8:8" x14ac:dyDescent="0.25">
      <c r="H1238" s="2"/>
    </row>
    <row r="1239" spans="8:8" x14ac:dyDescent="0.25">
      <c r="H1239" s="2"/>
    </row>
    <row r="1240" spans="8:8" x14ac:dyDescent="0.25">
      <c r="H1240" s="2"/>
    </row>
    <row r="1241" spans="8:8" x14ac:dyDescent="0.25">
      <c r="H1241" s="2"/>
    </row>
    <row r="1242" spans="8:8" x14ac:dyDescent="0.25">
      <c r="H1242" s="2"/>
    </row>
    <row r="1243" spans="8:8" x14ac:dyDescent="0.25">
      <c r="H1243" s="2"/>
    </row>
    <row r="1244" spans="8:8" x14ac:dyDescent="0.25">
      <c r="H1244" s="2"/>
    </row>
    <row r="1245" spans="8:8" x14ac:dyDescent="0.25">
      <c r="H1245" s="2"/>
    </row>
    <row r="1246" spans="8:8" x14ac:dyDescent="0.25">
      <c r="H1246" s="2"/>
    </row>
    <row r="1247" spans="8:8" x14ac:dyDescent="0.25">
      <c r="H1247" s="2"/>
    </row>
    <row r="1248" spans="8:8" x14ac:dyDescent="0.25">
      <c r="H1248" s="2"/>
    </row>
    <row r="1249" spans="8:8" x14ac:dyDescent="0.25">
      <c r="H1249" s="2"/>
    </row>
    <row r="1250" spans="8:8" x14ac:dyDescent="0.25">
      <c r="H1250" s="2"/>
    </row>
    <row r="1251" spans="8:8" x14ac:dyDescent="0.25">
      <c r="H1251" s="2"/>
    </row>
    <row r="1252" spans="8:8" x14ac:dyDescent="0.25">
      <c r="H1252" s="2"/>
    </row>
    <row r="1253" spans="8:8" x14ac:dyDescent="0.25">
      <c r="H1253" s="2"/>
    </row>
    <row r="1254" spans="8:8" x14ac:dyDescent="0.25">
      <c r="H1254" s="2"/>
    </row>
    <row r="1255" spans="8:8" x14ac:dyDescent="0.25">
      <c r="H1255" s="2"/>
    </row>
    <row r="1256" spans="8:8" x14ac:dyDescent="0.25">
      <c r="H1256" s="2"/>
    </row>
    <row r="1257" spans="8:8" x14ac:dyDescent="0.25">
      <c r="H1257" s="2"/>
    </row>
    <row r="1258" spans="8:8" x14ac:dyDescent="0.25">
      <c r="H1258" s="2"/>
    </row>
    <row r="1259" spans="8:8" x14ac:dyDescent="0.25">
      <c r="H1259" s="2"/>
    </row>
    <row r="1260" spans="8:8" x14ac:dyDescent="0.25">
      <c r="H1260" s="2"/>
    </row>
    <row r="1261" spans="8:8" x14ac:dyDescent="0.25">
      <c r="H1261" s="2"/>
    </row>
    <row r="1262" spans="8:8" x14ac:dyDescent="0.25">
      <c r="H1262" s="2"/>
    </row>
    <row r="1263" spans="8:8" x14ac:dyDescent="0.25">
      <c r="H1263" s="2"/>
    </row>
    <row r="1264" spans="8:8" x14ac:dyDescent="0.25">
      <c r="H1264" s="2"/>
    </row>
    <row r="1265" spans="8:8" x14ac:dyDescent="0.25">
      <c r="H1265" s="2"/>
    </row>
    <row r="1266" spans="8:8" x14ac:dyDescent="0.25">
      <c r="H1266" s="2"/>
    </row>
    <row r="1267" spans="8:8" x14ac:dyDescent="0.25">
      <c r="H1267" s="2"/>
    </row>
    <row r="1268" spans="8:8" x14ac:dyDescent="0.25">
      <c r="H1268" s="2"/>
    </row>
    <row r="1269" spans="8:8" x14ac:dyDescent="0.25">
      <c r="H1269" s="2"/>
    </row>
    <row r="1270" spans="8:8" x14ac:dyDescent="0.25">
      <c r="H1270" s="2"/>
    </row>
    <row r="1271" spans="8:8" x14ac:dyDescent="0.25">
      <c r="H1271" s="2"/>
    </row>
    <row r="1272" spans="8:8" x14ac:dyDescent="0.25">
      <c r="H1272" s="2"/>
    </row>
    <row r="1273" spans="8:8" x14ac:dyDescent="0.25">
      <c r="H1273" s="2"/>
    </row>
    <row r="1274" spans="8:8" x14ac:dyDescent="0.25">
      <c r="H1274" s="2"/>
    </row>
    <row r="1275" spans="8:8" x14ac:dyDescent="0.25">
      <c r="H1275" s="2"/>
    </row>
    <row r="1276" spans="8:8" x14ac:dyDescent="0.25">
      <c r="H1276" s="2"/>
    </row>
    <row r="1277" spans="8:8" x14ac:dyDescent="0.25">
      <c r="H1277" s="2"/>
    </row>
    <row r="1278" spans="8:8" x14ac:dyDescent="0.25">
      <c r="H1278" s="2"/>
    </row>
    <row r="1279" spans="8:8" x14ac:dyDescent="0.25">
      <c r="H1279" s="2"/>
    </row>
    <row r="1280" spans="8:8" x14ac:dyDescent="0.25">
      <c r="H1280" s="2"/>
    </row>
    <row r="1281" spans="8:8" x14ac:dyDescent="0.25">
      <c r="H1281" s="2"/>
    </row>
    <row r="1282" spans="8:8" x14ac:dyDescent="0.25">
      <c r="H1282" s="2"/>
    </row>
    <row r="1283" spans="8:8" x14ac:dyDescent="0.25">
      <c r="H1283" s="2"/>
    </row>
    <row r="1284" spans="8:8" x14ac:dyDescent="0.25">
      <c r="H1284" s="2"/>
    </row>
    <row r="1285" spans="8:8" x14ac:dyDescent="0.25">
      <c r="H1285" s="2"/>
    </row>
    <row r="1286" spans="8:8" x14ac:dyDescent="0.25">
      <c r="H1286" s="2"/>
    </row>
    <row r="1287" spans="8:8" x14ac:dyDescent="0.25">
      <c r="H1287" s="2"/>
    </row>
    <row r="1288" spans="8:8" x14ac:dyDescent="0.25">
      <c r="H1288" s="2"/>
    </row>
    <row r="1289" spans="8:8" x14ac:dyDescent="0.25">
      <c r="H1289" s="2"/>
    </row>
    <row r="1290" spans="8:8" x14ac:dyDescent="0.25">
      <c r="H1290" s="2"/>
    </row>
    <row r="1291" spans="8:8" x14ac:dyDescent="0.25">
      <c r="H1291" s="2"/>
    </row>
    <row r="1292" spans="8:8" x14ac:dyDescent="0.25">
      <c r="H1292" s="2"/>
    </row>
    <row r="1293" spans="8:8" x14ac:dyDescent="0.25">
      <c r="H1293" s="2"/>
    </row>
    <row r="1294" spans="8:8" x14ac:dyDescent="0.25">
      <c r="H1294" s="2"/>
    </row>
    <row r="1295" spans="8:8" x14ac:dyDescent="0.25">
      <c r="H1295" s="2"/>
    </row>
    <row r="1296" spans="8:8" x14ac:dyDescent="0.25">
      <c r="H1296" s="2"/>
    </row>
    <row r="1297" spans="8:8" x14ac:dyDescent="0.25">
      <c r="H1297" s="2"/>
    </row>
    <row r="1298" spans="8:8" x14ac:dyDescent="0.25">
      <c r="H1298" s="2"/>
    </row>
    <row r="1299" spans="8:8" x14ac:dyDescent="0.25">
      <c r="H1299" s="2"/>
    </row>
    <row r="1300" spans="8:8" x14ac:dyDescent="0.25">
      <c r="H1300" s="2"/>
    </row>
    <row r="1301" spans="8:8" x14ac:dyDescent="0.25">
      <c r="H1301" s="2"/>
    </row>
    <row r="1302" spans="8:8" x14ac:dyDescent="0.25">
      <c r="H1302" s="2"/>
    </row>
    <row r="1303" spans="8:8" x14ac:dyDescent="0.25">
      <c r="H1303" s="2"/>
    </row>
    <row r="1304" spans="8:8" x14ac:dyDescent="0.25">
      <c r="H1304" s="2"/>
    </row>
    <row r="1305" spans="8:8" x14ac:dyDescent="0.25">
      <c r="H1305" s="2"/>
    </row>
    <row r="1306" spans="8:8" x14ac:dyDescent="0.25">
      <c r="H1306" s="2"/>
    </row>
    <row r="1307" spans="8:8" x14ac:dyDescent="0.25">
      <c r="H1307" s="2"/>
    </row>
    <row r="1308" spans="8:8" x14ac:dyDescent="0.25">
      <c r="H1308" s="2"/>
    </row>
    <row r="1309" spans="8:8" x14ac:dyDescent="0.25">
      <c r="H1309" s="2"/>
    </row>
    <row r="1310" spans="8:8" x14ac:dyDescent="0.25">
      <c r="H1310" s="2"/>
    </row>
    <row r="1311" spans="8:8" x14ac:dyDescent="0.25">
      <c r="H1311" s="2"/>
    </row>
    <row r="1312" spans="8:8" x14ac:dyDescent="0.25">
      <c r="H1312" s="2"/>
    </row>
    <row r="1313" spans="8:8" x14ac:dyDescent="0.25">
      <c r="H1313" s="2"/>
    </row>
    <row r="1314" spans="8:8" x14ac:dyDescent="0.25">
      <c r="H1314" s="2"/>
    </row>
    <row r="1315" spans="8:8" x14ac:dyDescent="0.25">
      <c r="H1315" s="2"/>
    </row>
    <row r="1316" spans="8:8" x14ac:dyDescent="0.25">
      <c r="H1316" s="2"/>
    </row>
    <row r="1317" spans="8:8" x14ac:dyDescent="0.25">
      <c r="H1317" s="2"/>
    </row>
    <row r="1318" spans="8:8" x14ac:dyDescent="0.25">
      <c r="H1318" s="2"/>
    </row>
    <row r="1319" spans="8:8" x14ac:dyDescent="0.25">
      <c r="H1319" s="2"/>
    </row>
    <row r="1320" spans="8:8" x14ac:dyDescent="0.25">
      <c r="H1320" s="2"/>
    </row>
    <row r="1321" spans="8:8" x14ac:dyDescent="0.25">
      <c r="H1321" s="2"/>
    </row>
    <row r="1322" spans="8:8" x14ac:dyDescent="0.25">
      <c r="H1322" s="2"/>
    </row>
    <row r="1323" spans="8:8" x14ac:dyDescent="0.25">
      <c r="H1323" s="2"/>
    </row>
    <row r="1324" spans="8:8" x14ac:dyDescent="0.25">
      <c r="H1324" s="2"/>
    </row>
    <row r="1325" spans="8:8" x14ac:dyDescent="0.25">
      <c r="H1325" s="2"/>
    </row>
    <row r="1326" spans="8:8" x14ac:dyDescent="0.25">
      <c r="H1326" s="2"/>
    </row>
    <row r="1327" spans="8:8" x14ac:dyDescent="0.25">
      <c r="H1327" s="2"/>
    </row>
    <row r="1328" spans="8:8" x14ac:dyDescent="0.25">
      <c r="H1328" s="2"/>
    </row>
    <row r="1329" spans="8:8" x14ac:dyDescent="0.25">
      <c r="H1329" s="2"/>
    </row>
    <row r="1330" spans="8:8" x14ac:dyDescent="0.25">
      <c r="H1330" s="2"/>
    </row>
    <row r="1331" spans="8:8" x14ac:dyDescent="0.25">
      <c r="H1331" s="2"/>
    </row>
    <row r="1332" spans="8:8" x14ac:dyDescent="0.25">
      <c r="H1332" s="2"/>
    </row>
    <row r="1333" spans="8:8" x14ac:dyDescent="0.25">
      <c r="H1333" s="2"/>
    </row>
    <row r="1334" spans="8:8" x14ac:dyDescent="0.25">
      <c r="H1334" s="2"/>
    </row>
    <row r="1335" spans="8:8" x14ac:dyDescent="0.25">
      <c r="H1335" s="2"/>
    </row>
    <row r="1336" spans="8:8" x14ac:dyDescent="0.25">
      <c r="H1336" s="2"/>
    </row>
    <row r="1337" spans="8:8" x14ac:dyDescent="0.25">
      <c r="H1337" s="2"/>
    </row>
    <row r="1338" spans="8:8" x14ac:dyDescent="0.25">
      <c r="H1338" s="2"/>
    </row>
    <row r="1339" spans="8:8" x14ac:dyDescent="0.25">
      <c r="H1339" s="2"/>
    </row>
    <row r="1340" spans="8:8" x14ac:dyDescent="0.25">
      <c r="H1340" s="2"/>
    </row>
    <row r="1341" spans="8:8" x14ac:dyDescent="0.25">
      <c r="H1341" s="2"/>
    </row>
    <row r="1342" spans="8:8" x14ac:dyDescent="0.25">
      <c r="H1342" s="2"/>
    </row>
    <row r="1343" spans="8:8" x14ac:dyDescent="0.25">
      <c r="H1343" s="2"/>
    </row>
    <row r="1344" spans="8:8" x14ac:dyDescent="0.25">
      <c r="H1344" s="2"/>
    </row>
    <row r="1345" spans="8:8" x14ac:dyDescent="0.25">
      <c r="H1345" s="2"/>
    </row>
    <row r="1346" spans="8:8" x14ac:dyDescent="0.25">
      <c r="H1346" s="2"/>
    </row>
    <row r="1347" spans="8:8" x14ac:dyDescent="0.25">
      <c r="H1347" s="2"/>
    </row>
    <row r="1348" spans="8:8" x14ac:dyDescent="0.25">
      <c r="H1348" s="2"/>
    </row>
    <row r="1349" spans="8:8" x14ac:dyDescent="0.25">
      <c r="H1349" s="2"/>
    </row>
    <row r="1350" spans="8:8" x14ac:dyDescent="0.25">
      <c r="H1350" s="2"/>
    </row>
    <row r="1351" spans="8:8" x14ac:dyDescent="0.25">
      <c r="H1351" s="2"/>
    </row>
    <row r="1352" spans="8:8" x14ac:dyDescent="0.25">
      <c r="H1352" s="2"/>
    </row>
    <row r="1353" spans="8:8" x14ac:dyDescent="0.25">
      <c r="H1353" s="2"/>
    </row>
    <row r="1354" spans="8:8" x14ac:dyDescent="0.25">
      <c r="H1354" s="2"/>
    </row>
    <row r="1355" spans="8:8" x14ac:dyDescent="0.25">
      <c r="H1355" s="2"/>
    </row>
    <row r="1356" spans="8:8" x14ac:dyDescent="0.25">
      <c r="H1356" s="2"/>
    </row>
    <row r="1357" spans="8:8" x14ac:dyDescent="0.25">
      <c r="H1357" s="2"/>
    </row>
    <row r="1358" spans="8:8" x14ac:dyDescent="0.25">
      <c r="H1358" s="2"/>
    </row>
    <row r="1359" spans="8:8" x14ac:dyDescent="0.25">
      <c r="H1359" s="2"/>
    </row>
    <row r="1360" spans="8:8" x14ac:dyDescent="0.25">
      <c r="H1360" s="2"/>
    </row>
    <row r="1361" spans="8:8" x14ac:dyDescent="0.25">
      <c r="H1361" s="2"/>
    </row>
    <row r="1362" spans="8:8" x14ac:dyDescent="0.25">
      <c r="H1362" s="2"/>
    </row>
    <row r="1363" spans="8:8" x14ac:dyDescent="0.25">
      <c r="H1363" s="2"/>
    </row>
    <row r="1364" spans="8:8" x14ac:dyDescent="0.25">
      <c r="H1364" s="2"/>
    </row>
    <row r="1365" spans="8:8" x14ac:dyDescent="0.25">
      <c r="H1365" s="2"/>
    </row>
    <row r="1366" spans="8:8" x14ac:dyDescent="0.25">
      <c r="H1366" s="2"/>
    </row>
    <row r="1367" spans="8:8" x14ac:dyDescent="0.25">
      <c r="H1367" s="2"/>
    </row>
    <row r="1368" spans="8:8" x14ac:dyDescent="0.25">
      <c r="H1368" s="2"/>
    </row>
    <row r="1369" spans="8:8" x14ac:dyDescent="0.25">
      <c r="H1369" s="2"/>
    </row>
    <row r="1370" spans="8:8" x14ac:dyDescent="0.25">
      <c r="H1370" s="2"/>
    </row>
    <row r="1371" spans="8:8" x14ac:dyDescent="0.25">
      <c r="H1371" s="2"/>
    </row>
    <row r="1372" spans="8:8" x14ac:dyDescent="0.25">
      <c r="H1372" s="2"/>
    </row>
    <row r="1373" spans="8:8" x14ac:dyDescent="0.25">
      <c r="H1373" s="2"/>
    </row>
    <row r="1374" spans="8:8" x14ac:dyDescent="0.25">
      <c r="H1374" s="2"/>
    </row>
    <row r="1375" spans="8:8" x14ac:dyDescent="0.25">
      <c r="H1375" s="2"/>
    </row>
    <row r="1376" spans="8:8" x14ac:dyDescent="0.25">
      <c r="H1376" s="2"/>
    </row>
    <row r="1377" spans="8:8" x14ac:dyDescent="0.25">
      <c r="H1377" s="2"/>
    </row>
    <row r="1378" spans="8:8" x14ac:dyDescent="0.25">
      <c r="H1378" s="2"/>
    </row>
    <row r="1379" spans="8:8" x14ac:dyDescent="0.25">
      <c r="H1379" s="2"/>
    </row>
    <row r="1380" spans="8:8" x14ac:dyDescent="0.25">
      <c r="H1380" s="2"/>
    </row>
    <row r="1381" spans="8:8" x14ac:dyDescent="0.25">
      <c r="H1381" s="2"/>
    </row>
    <row r="1382" spans="8:8" x14ac:dyDescent="0.25">
      <c r="H1382" s="2"/>
    </row>
    <row r="1383" spans="8:8" x14ac:dyDescent="0.25">
      <c r="H1383" s="2"/>
    </row>
    <row r="1384" spans="8:8" x14ac:dyDescent="0.25">
      <c r="H1384" s="2"/>
    </row>
    <row r="1385" spans="8:8" x14ac:dyDescent="0.25">
      <c r="H1385" s="2"/>
    </row>
    <row r="1386" spans="8:8" x14ac:dyDescent="0.25">
      <c r="H1386" s="2"/>
    </row>
    <row r="1387" spans="8:8" x14ac:dyDescent="0.25">
      <c r="H1387" s="2"/>
    </row>
    <row r="1388" spans="8:8" x14ac:dyDescent="0.25">
      <c r="H1388" s="2"/>
    </row>
    <row r="1389" spans="8:8" x14ac:dyDescent="0.25">
      <c r="H1389" s="2"/>
    </row>
    <row r="1390" spans="8:8" x14ac:dyDescent="0.25">
      <c r="H1390" s="2"/>
    </row>
    <row r="1391" spans="8:8" x14ac:dyDescent="0.25">
      <c r="H1391" s="2"/>
    </row>
    <row r="1392" spans="8:8" x14ac:dyDescent="0.25">
      <c r="H1392" s="2"/>
    </row>
    <row r="1393" spans="8:8" x14ac:dyDescent="0.25">
      <c r="H1393" s="2"/>
    </row>
    <row r="1394" spans="8:8" x14ac:dyDescent="0.25">
      <c r="H1394" s="2"/>
    </row>
    <row r="1395" spans="8:8" x14ac:dyDescent="0.25">
      <c r="H1395" s="2"/>
    </row>
    <row r="1396" spans="8:8" x14ac:dyDescent="0.25">
      <c r="H1396" s="2"/>
    </row>
    <row r="1397" spans="8:8" x14ac:dyDescent="0.25">
      <c r="H1397" s="2"/>
    </row>
    <row r="1398" spans="8:8" x14ac:dyDescent="0.25">
      <c r="H1398" s="2"/>
    </row>
    <row r="1399" spans="8:8" x14ac:dyDescent="0.25">
      <c r="H1399" s="2"/>
    </row>
    <row r="1400" spans="8:8" x14ac:dyDescent="0.25">
      <c r="H1400" s="2"/>
    </row>
    <row r="1401" spans="8:8" x14ac:dyDescent="0.25">
      <c r="H1401" s="2"/>
    </row>
    <row r="1402" spans="8:8" x14ac:dyDescent="0.25">
      <c r="H1402" s="2"/>
    </row>
    <row r="1403" spans="8:8" x14ac:dyDescent="0.25">
      <c r="H1403" s="2"/>
    </row>
    <row r="1404" spans="8:8" x14ac:dyDescent="0.25">
      <c r="H1404" s="2"/>
    </row>
    <row r="1405" spans="8:8" x14ac:dyDescent="0.25">
      <c r="H1405" s="2"/>
    </row>
    <row r="1406" spans="8:8" x14ac:dyDescent="0.25">
      <c r="H1406" s="2"/>
    </row>
    <row r="1407" spans="8:8" x14ac:dyDescent="0.25">
      <c r="H1407" s="2"/>
    </row>
    <row r="1408" spans="8:8" x14ac:dyDescent="0.25">
      <c r="H1408" s="2"/>
    </row>
    <row r="1409" spans="8:8" x14ac:dyDescent="0.25">
      <c r="H1409" s="2"/>
    </row>
    <row r="1410" spans="8:8" x14ac:dyDescent="0.25">
      <c r="H1410" s="2"/>
    </row>
    <row r="1411" spans="8:8" x14ac:dyDescent="0.25">
      <c r="H1411" s="2"/>
    </row>
    <row r="1412" spans="8:8" x14ac:dyDescent="0.25">
      <c r="H1412" s="2"/>
    </row>
    <row r="1413" spans="8:8" x14ac:dyDescent="0.25">
      <c r="H1413" s="2"/>
    </row>
    <row r="1414" spans="8:8" x14ac:dyDescent="0.25">
      <c r="H1414" s="2"/>
    </row>
    <row r="1415" spans="8:8" x14ac:dyDescent="0.25">
      <c r="H1415" s="2"/>
    </row>
    <row r="1416" spans="8:8" x14ac:dyDescent="0.25">
      <c r="H1416" s="2"/>
    </row>
    <row r="1417" spans="8:8" x14ac:dyDescent="0.25">
      <c r="H1417" s="2"/>
    </row>
    <row r="1418" spans="8:8" x14ac:dyDescent="0.25">
      <c r="H1418" s="2"/>
    </row>
    <row r="1419" spans="8:8" x14ac:dyDescent="0.25">
      <c r="H1419" s="2"/>
    </row>
    <row r="1420" spans="8:8" x14ac:dyDescent="0.25">
      <c r="H1420" s="2"/>
    </row>
    <row r="1421" spans="8:8" x14ac:dyDescent="0.25">
      <c r="H1421" s="2"/>
    </row>
    <row r="1422" spans="8:8" x14ac:dyDescent="0.25">
      <c r="H1422" s="2"/>
    </row>
    <row r="1423" spans="8:8" x14ac:dyDescent="0.25">
      <c r="H1423" s="2"/>
    </row>
    <row r="1424" spans="8:8" x14ac:dyDescent="0.25">
      <c r="H1424" s="2"/>
    </row>
    <row r="1425" spans="8:8" x14ac:dyDescent="0.25">
      <c r="H1425" s="2"/>
    </row>
    <row r="1426" spans="8:8" x14ac:dyDescent="0.25">
      <c r="H1426" s="2"/>
    </row>
    <row r="1427" spans="8:8" x14ac:dyDescent="0.25">
      <c r="H1427" s="2"/>
    </row>
    <row r="1428" spans="8:8" x14ac:dyDescent="0.25">
      <c r="H1428" s="2"/>
    </row>
    <row r="1429" spans="8:8" x14ac:dyDescent="0.25">
      <c r="H1429" s="2"/>
    </row>
    <row r="1430" spans="8:8" x14ac:dyDescent="0.25">
      <c r="H1430" s="2"/>
    </row>
    <row r="1431" spans="8:8" x14ac:dyDescent="0.25">
      <c r="H1431" s="2"/>
    </row>
    <row r="1432" spans="8:8" x14ac:dyDescent="0.25">
      <c r="H1432" s="2"/>
    </row>
    <row r="1433" spans="8:8" x14ac:dyDescent="0.25">
      <c r="H1433" s="2"/>
    </row>
    <row r="1434" spans="8:8" x14ac:dyDescent="0.25">
      <c r="H1434" s="2"/>
    </row>
    <row r="1435" spans="8:8" x14ac:dyDescent="0.25">
      <c r="H1435" s="2"/>
    </row>
    <row r="1436" spans="8:8" x14ac:dyDescent="0.25">
      <c r="H1436" s="2"/>
    </row>
    <row r="1437" spans="8:8" x14ac:dyDescent="0.25">
      <c r="H1437" s="2"/>
    </row>
    <row r="1438" spans="8:8" x14ac:dyDescent="0.25">
      <c r="H1438" s="2"/>
    </row>
    <row r="1439" spans="8:8" x14ac:dyDescent="0.25">
      <c r="H1439" s="2"/>
    </row>
    <row r="1440" spans="8:8" x14ac:dyDescent="0.25">
      <c r="H1440" s="2"/>
    </row>
    <row r="1441" spans="8:8" x14ac:dyDescent="0.25">
      <c r="H1441" s="2"/>
    </row>
    <row r="1442" spans="8:8" x14ac:dyDescent="0.25">
      <c r="H1442" s="2"/>
    </row>
    <row r="1443" spans="8:8" x14ac:dyDescent="0.25">
      <c r="H1443" s="2"/>
    </row>
    <row r="1444" spans="8:8" x14ac:dyDescent="0.25">
      <c r="H1444" s="2"/>
    </row>
    <row r="1445" spans="8:8" x14ac:dyDescent="0.25">
      <c r="H1445" s="2"/>
    </row>
    <row r="1446" spans="8:8" x14ac:dyDescent="0.25">
      <c r="H1446" s="2"/>
    </row>
    <row r="1447" spans="8:8" x14ac:dyDescent="0.25">
      <c r="H1447" s="2"/>
    </row>
    <row r="1448" spans="8:8" x14ac:dyDescent="0.25">
      <c r="H1448" s="2"/>
    </row>
    <row r="1449" spans="8:8" x14ac:dyDescent="0.25">
      <c r="H1449" s="2"/>
    </row>
    <row r="1450" spans="8:8" x14ac:dyDescent="0.25">
      <c r="H1450" s="2"/>
    </row>
    <row r="1451" spans="8:8" x14ac:dyDescent="0.25">
      <c r="H1451" s="2"/>
    </row>
    <row r="1452" spans="8:8" x14ac:dyDescent="0.25">
      <c r="H1452" s="2"/>
    </row>
    <row r="1453" spans="8:8" x14ac:dyDescent="0.25">
      <c r="H1453" s="2"/>
    </row>
    <row r="1454" spans="8:8" x14ac:dyDescent="0.25">
      <c r="H1454" s="2"/>
    </row>
    <row r="1455" spans="8:8" x14ac:dyDescent="0.25">
      <c r="H1455" s="2"/>
    </row>
    <row r="1456" spans="8:8" x14ac:dyDescent="0.25">
      <c r="H1456" s="2"/>
    </row>
    <row r="1457" spans="8:8" x14ac:dyDescent="0.25">
      <c r="H1457" s="2"/>
    </row>
    <row r="1458" spans="8:8" x14ac:dyDescent="0.25">
      <c r="H1458" s="2"/>
    </row>
    <row r="1459" spans="8:8" x14ac:dyDescent="0.25">
      <c r="H1459" s="2"/>
    </row>
    <row r="1460" spans="8:8" x14ac:dyDescent="0.25">
      <c r="H1460" s="2"/>
    </row>
    <row r="1461" spans="8:8" x14ac:dyDescent="0.25">
      <c r="H1461" s="2"/>
    </row>
    <row r="1462" spans="8:8" x14ac:dyDescent="0.25">
      <c r="H1462" s="2"/>
    </row>
    <row r="1463" spans="8:8" x14ac:dyDescent="0.25">
      <c r="H1463" s="2"/>
    </row>
    <row r="1464" spans="8:8" x14ac:dyDescent="0.25">
      <c r="H1464" s="2"/>
    </row>
    <row r="1465" spans="8:8" x14ac:dyDescent="0.25">
      <c r="H1465" s="2"/>
    </row>
    <row r="1466" spans="8:8" x14ac:dyDescent="0.25">
      <c r="H1466" s="2"/>
    </row>
    <row r="1467" spans="8:8" x14ac:dyDescent="0.25">
      <c r="H1467" s="2"/>
    </row>
    <row r="1468" spans="8:8" x14ac:dyDescent="0.25">
      <c r="H1468" s="2"/>
    </row>
    <row r="1469" spans="8:8" x14ac:dyDescent="0.25">
      <c r="H1469" s="2"/>
    </row>
    <row r="1470" spans="8:8" x14ac:dyDescent="0.25">
      <c r="H1470" s="2"/>
    </row>
    <row r="1471" spans="8:8" x14ac:dyDescent="0.25">
      <c r="H1471" s="2"/>
    </row>
    <row r="1472" spans="8:8" x14ac:dyDescent="0.25">
      <c r="H1472" s="2"/>
    </row>
    <row r="1473" spans="8:8" x14ac:dyDescent="0.25">
      <c r="H1473" s="2"/>
    </row>
    <row r="1474" spans="8:8" x14ac:dyDescent="0.25">
      <c r="H1474" s="2"/>
    </row>
    <row r="1475" spans="8:8" x14ac:dyDescent="0.25">
      <c r="H1475" s="2"/>
    </row>
    <row r="1476" spans="8:8" x14ac:dyDescent="0.25">
      <c r="H1476" s="2"/>
    </row>
    <row r="1477" spans="8:8" x14ac:dyDescent="0.25">
      <c r="H1477" s="2"/>
    </row>
    <row r="1478" spans="8:8" x14ac:dyDescent="0.25">
      <c r="H1478" s="2"/>
    </row>
    <row r="1479" spans="8:8" x14ac:dyDescent="0.25">
      <c r="H1479" s="2"/>
    </row>
    <row r="1480" spans="8:8" x14ac:dyDescent="0.25">
      <c r="H1480" s="2"/>
    </row>
    <row r="1481" spans="8:8" x14ac:dyDescent="0.25">
      <c r="H1481" s="2"/>
    </row>
    <row r="1482" spans="8:8" x14ac:dyDescent="0.25">
      <c r="H1482" s="2"/>
    </row>
    <row r="1483" spans="8:8" x14ac:dyDescent="0.25">
      <c r="H1483" s="2"/>
    </row>
    <row r="1484" spans="8:8" x14ac:dyDescent="0.25">
      <c r="H1484" s="2"/>
    </row>
    <row r="1485" spans="8:8" x14ac:dyDescent="0.25">
      <c r="H1485" s="2"/>
    </row>
    <row r="1486" spans="8:8" x14ac:dyDescent="0.25">
      <c r="H1486" s="2"/>
    </row>
    <row r="1487" spans="8:8" x14ac:dyDescent="0.25">
      <c r="H1487" s="2"/>
    </row>
    <row r="1488" spans="8:8" x14ac:dyDescent="0.25">
      <c r="H1488" s="2"/>
    </row>
    <row r="1489" spans="8:8" x14ac:dyDescent="0.25">
      <c r="H1489" s="2"/>
    </row>
    <row r="1490" spans="8:8" x14ac:dyDescent="0.25">
      <c r="H1490" s="2"/>
    </row>
    <row r="1491" spans="8:8" x14ac:dyDescent="0.25">
      <c r="H1491" s="2"/>
    </row>
    <row r="1492" spans="8:8" x14ac:dyDescent="0.25">
      <c r="H1492" s="2"/>
    </row>
    <row r="1493" spans="8:8" x14ac:dyDescent="0.25">
      <c r="H1493" s="2"/>
    </row>
    <row r="1494" spans="8:8" x14ac:dyDescent="0.25">
      <c r="H1494" s="2"/>
    </row>
    <row r="1495" spans="8:8" x14ac:dyDescent="0.25">
      <c r="H1495" s="2"/>
    </row>
    <row r="1496" spans="8:8" x14ac:dyDescent="0.25">
      <c r="H1496" s="2"/>
    </row>
    <row r="1497" spans="8:8" x14ac:dyDescent="0.25">
      <c r="H1497" s="2"/>
    </row>
    <row r="1498" spans="8:8" x14ac:dyDescent="0.25">
      <c r="H1498" s="2"/>
    </row>
    <row r="1499" spans="8:8" x14ac:dyDescent="0.25">
      <c r="H1499" s="2"/>
    </row>
    <row r="1500" spans="8:8" x14ac:dyDescent="0.25">
      <c r="H1500" s="2"/>
    </row>
    <row r="1501" spans="8:8" x14ac:dyDescent="0.25">
      <c r="H1501" s="2"/>
    </row>
    <row r="1502" spans="8:8" x14ac:dyDescent="0.25">
      <c r="H1502" s="2"/>
    </row>
    <row r="1503" spans="8:8" x14ac:dyDescent="0.25">
      <c r="H1503" s="2"/>
    </row>
    <row r="1504" spans="8:8" x14ac:dyDescent="0.25">
      <c r="H1504" s="2"/>
    </row>
    <row r="1505" spans="8:8" x14ac:dyDescent="0.25">
      <c r="H1505" s="2"/>
    </row>
    <row r="1506" spans="8:8" x14ac:dyDescent="0.25">
      <c r="H1506" s="2"/>
    </row>
    <row r="1507" spans="8:8" x14ac:dyDescent="0.25">
      <c r="H1507" s="2"/>
    </row>
    <row r="1508" spans="8:8" x14ac:dyDescent="0.25">
      <c r="H1508" s="2"/>
    </row>
    <row r="1509" spans="8:8" x14ac:dyDescent="0.25">
      <c r="H1509" s="2"/>
    </row>
    <row r="1510" spans="8:8" x14ac:dyDescent="0.25">
      <c r="H1510" s="2"/>
    </row>
    <row r="1511" spans="8:8" x14ac:dyDescent="0.25">
      <c r="H1511" s="2"/>
    </row>
    <row r="1512" spans="8:8" x14ac:dyDescent="0.25">
      <c r="H1512" s="2"/>
    </row>
    <row r="1513" spans="8:8" x14ac:dyDescent="0.25">
      <c r="H1513" s="2"/>
    </row>
    <row r="1514" spans="8:8" x14ac:dyDescent="0.25">
      <c r="H1514" s="2"/>
    </row>
    <row r="1515" spans="8:8" x14ac:dyDescent="0.25">
      <c r="H1515" s="2"/>
    </row>
    <row r="1516" spans="8:8" x14ac:dyDescent="0.25">
      <c r="H1516" s="2"/>
    </row>
    <row r="1517" spans="8:8" x14ac:dyDescent="0.25">
      <c r="H1517" s="2"/>
    </row>
    <row r="1518" spans="8:8" x14ac:dyDescent="0.25">
      <c r="H1518" s="2"/>
    </row>
    <row r="1519" spans="8:8" x14ac:dyDescent="0.25">
      <c r="H1519" s="2"/>
    </row>
    <row r="1520" spans="8:8" x14ac:dyDescent="0.25">
      <c r="H1520" s="2"/>
    </row>
    <row r="1521" spans="8:8" x14ac:dyDescent="0.25">
      <c r="H1521" s="2"/>
    </row>
    <row r="1522" spans="8:8" x14ac:dyDescent="0.25">
      <c r="H1522" s="2"/>
    </row>
    <row r="1523" spans="8:8" x14ac:dyDescent="0.25">
      <c r="H1523" s="2"/>
    </row>
    <row r="1524" spans="8:8" x14ac:dyDescent="0.25">
      <c r="H1524" s="2"/>
    </row>
    <row r="1525" spans="8:8" x14ac:dyDescent="0.25">
      <c r="H1525" s="2"/>
    </row>
    <row r="1526" spans="8:8" x14ac:dyDescent="0.25">
      <c r="H1526" s="2"/>
    </row>
    <row r="1527" spans="8:8" x14ac:dyDescent="0.25">
      <c r="H1527" s="2"/>
    </row>
    <row r="1528" spans="8:8" x14ac:dyDescent="0.25">
      <c r="H1528" s="2"/>
    </row>
    <row r="1529" spans="8:8" x14ac:dyDescent="0.25">
      <c r="H1529" s="2"/>
    </row>
    <row r="1530" spans="8:8" x14ac:dyDescent="0.25">
      <c r="H1530" s="2"/>
    </row>
    <row r="1531" spans="8:8" x14ac:dyDescent="0.25">
      <c r="H1531" s="2"/>
    </row>
    <row r="1532" spans="8:8" x14ac:dyDescent="0.25">
      <c r="H1532" s="2"/>
    </row>
    <row r="1533" spans="8:8" x14ac:dyDescent="0.25">
      <c r="H1533" s="2"/>
    </row>
    <row r="1534" spans="8:8" x14ac:dyDescent="0.25">
      <c r="H1534" s="2"/>
    </row>
    <row r="1535" spans="8:8" x14ac:dyDescent="0.25">
      <c r="H1535" s="2"/>
    </row>
    <row r="1536" spans="8:8" x14ac:dyDescent="0.25">
      <c r="H1536" s="2"/>
    </row>
    <row r="1537" spans="8:8" x14ac:dyDescent="0.25">
      <c r="H1537" s="2"/>
    </row>
    <row r="1538" spans="8:8" x14ac:dyDescent="0.25">
      <c r="H1538" s="2"/>
    </row>
    <row r="1539" spans="8:8" x14ac:dyDescent="0.25">
      <c r="H1539" s="2"/>
    </row>
    <row r="1540" spans="8:8" x14ac:dyDescent="0.25">
      <c r="H1540" s="2"/>
    </row>
    <row r="1541" spans="8:8" x14ac:dyDescent="0.25">
      <c r="H1541" s="2"/>
    </row>
    <row r="1542" spans="8:8" x14ac:dyDescent="0.25">
      <c r="H1542" s="2"/>
    </row>
    <row r="1543" spans="8:8" x14ac:dyDescent="0.25">
      <c r="H1543" s="2"/>
    </row>
    <row r="1544" spans="8:8" x14ac:dyDescent="0.25">
      <c r="H1544" s="2"/>
    </row>
    <row r="1545" spans="8:8" x14ac:dyDescent="0.25">
      <c r="H1545" s="2"/>
    </row>
    <row r="1546" spans="8:8" x14ac:dyDescent="0.25">
      <c r="H1546" s="2"/>
    </row>
    <row r="1547" spans="8:8" x14ac:dyDescent="0.25">
      <c r="H1547" s="2"/>
    </row>
    <row r="1548" spans="8:8" x14ac:dyDescent="0.25">
      <c r="H1548" s="2"/>
    </row>
    <row r="1549" spans="8:8" x14ac:dyDescent="0.25">
      <c r="H1549" s="2"/>
    </row>
    <row r="1550" spans="8:8" x14ac:dyDescent="0.25">
      <c r="H1550" s="2"/>
    </row>
    <row r="1551" spans="8:8" x14ac:dyDescent="0.25">
      <c r="H1551" s="2"/>
    </row>
    <row r="1552" spans="8:8" x14ac:dyDescent="0.25">
      <c r="H1552" s="2"/>
    </row>
    <row r="1553" spans="8:8" x14ac:dyDescent="0.25">
      <c r="H1553" s="2"/>
    </row>
    <row r="1554" spans="8:8" x14ac:dyDescent="0.25">
      <c r="H1554" s="2"/>
    </row>
    <row r="1555" spans="8:8" x14ac:dyDescent="0.25">
      <c r="H1555" s="2"/>
    </row>
    <row r="1556" spans="8:8" x14ac:dyDescent="0.25">
      <c r="H1556" s="2"/>
    </row>
    <row r="1557" spans="8:8" x14ac:dyDescent="0.25">
      <c r="H1557" s="2"/>
    </row>
    <row r="1558" spans="8:8" x14ac:dyDescent="0.25">
      <c r="H1558" s="2"/>
    </row>
    <row r="1559" spans="8:8" x14ac:dyDescent="0.25">
      <c r="H1559" s="2"/>
    </row>
    <row r="1560" spans="8:8" x14ac:dyDescent="0.25">
      <c r="H1560" s="2"/>
    </row>
    <row r="1561" spans="8:8" x14ac:dyDescent="0.25">
      <c r="H1561" s="2"/>
    </row>
    <row r="1562" spans="8:8" x14ac:dyDescent="0.25">
      <c r="H1562" s="2"/>
    </row>
    <row r="1563" spans="8:8" x14ac:dyDescent="0.25">
      <c r="H1563" s="2"/>
    </row>
    <row r="1564" spans="8:8" x14ac:dyDescent="0.25">
      <c r="H1564" s="2"/>
    </row>
    <row r="1565" spans="8:8" x14ac:dyDescent="0.25">
      <c r="H1565" s="2"/>
    </row>
    <row r="1566" spans="8:8" x14ac:dyDescent="0.25">
      <c r="H1566" s="2"/>
    </row>
    <row r="1567" spans="8:8" x14ac:dyDescent="0.25">
      <c r="H1567" s="2"/>
    </row>
    <row r="1568" spans="8:8" x14ac:dyDescent="0.25">
      <c r="H1568" s="2"/>
    </row>
    <row r="1569" spans="8:8" x14ac:dyDescent="0.25">
      <c r="H1569" s="2"/>
    </row>
    <row r="1570" spans="8:8" x14ac:dyDescent="0.25">
      <c r="H1570" s="2"/>
    </row>
    <row r="1571" spans="8:8" x14ac:dyDescent="0.25">
      <c r="H1571" s="2"/>
    </row>
    <row r="1572" spans="8:8" x14ac:dyDescent="0.25">
      <c r="H1572" s="2"/>
    </row>
    <row r="1573" spans="8:8" x14ac:dyDescent="0.25">
      <c r="H1573" s="2"/>
    </row>
    <row r="1574" spans="8:8" x14ac:dyDescent="0.25">
      <c r="H1574" s="2"/>
    </row>
    <row r="1575" spans="8:8" x14ac:dyDescent="0.25">
      <c r="H1575" s="2"/>
    </row>
    <row r="1576" spans="8:8" x14ac:dyDescent="0.25">
      <c r="H1576" s="2"/>
    </row>
    <row r="1577" spans="8:8" x14ac:dyDescent="0.25">
      <c r="H1577" s="2"/>
    </row>
    <row r="1578" spans="8:8" x14ac:dyDescent="0.25">
      <c r="H1578" s="2"/>
    </row>
    <row r="1579" spans="8:8" x14ac:dyDescent="0.25">
      <c r="H1579" s="2"/>
    </row>
    <row r="1580" spans="8:8" x14ac:dyDescent="0.25">
      <c r="H1580" s="2"/>
    </row>
    <row r="1581" spans="8:8" x14ac:dyDescent="0.25">
      <c r="H1581" s="2"/>
    </row>
    <row r="1582" spans="8:8" x14ac:dyDescent="0.25">
      <c r="H1582" s="2"/>
    </row>
    <row r="1583" spans="8:8" x14ac:dyDescent="0.25">
      <c r="H1583" s="2"/>
    </row>
    <row r="1584" spans="8:8" x14ac:dyDescent="0.25">
      <c r="H1584" s="2"/>
    </row>
    <row r="1585" spans="8:8" x14ac:dyDescent="0.25">
      <c r="H1585" s="2"/>
    </row>
    <row r="1586" spans="8:8" x14ac:dyDescent="0.25">
      <c r="H1586" s="2"/>
    </row>
    <row r="1587" spans="8:8" x14ac:dyDescent="0.25">
      <c r="H1587" s="2"/>
    </row>
    <row r="1588" spans="8:8" x14ac:dyDescent="0.25">
      <c r="H1588" s="2"/>
    </row>
    <row r="1589" spans="8:8" x14ac:dyDescent="0.25">
      <c r="H1589" s="2"/>
    </row>
    <row r="1590" spans="8:8" x14ac:dyDescent="0.25">
      <c r="H1590" s="2"/>
    </row>
    <row r="1591" spans="8:8" x14ac:dyDescent="0.25">
      <c r="H1591" s="2"/>
    </row>
    <row r="1592" spans="8:8" x14ac:dyDescent="0.25">
      <c r="H1592" s="2"/>
    </row>
    <row r="1593" spans="8:8" x14ac:dyDescent="0.25">
      <c r="H1593" s="2"/>
    </row>
    <row r="1594" spans="8:8" x14ac:dyDescent="0.25">
      <c r="H1594" s="2"/>
    </row>
    <row r="1595" spans="8:8" x14ac:dyDescent="0.25">
      <c r="H1595" s="2"/>
    </row>
    <row r="1596" spans="8:8" x14ac:dyDescent="0.25">
      <c r="H1596" s="2"/>
    </row>
    <row r="1597" spans="8:8" x14ac:dyDescent="0.25">
      <c r="H1597" s="2"/>
    </row>
    <row r="1598" spans="8:8" x14ac:dyDescent="0.25">
      <c r="H1598" s="2"/>
    </row>
    <row r="1599" spans="8:8" x14ac:dyDescent="0.25">
      <c r="H1599" s="2"/>
    </row>
    <row r="1600" spans="8:8" x14ac:dyDescent="0.25">
      <c r="H1600" s="2"/>
    </row>
    <row r="1601" spans="8:8" x14ac:dyDescent="0.25">
      <c r="H1601" s="2"/>
    </row>
    <row r="1602" spans="8:8" x14ac:dyDescent="0.25">
      <c r="H1602" s="2"/>
    </row>
    <row r="1603" spans="8:8" x14ac:dyDescent="0.25">
      <c r="H1603" s="2"/>
    </row>
    <row r="1604" spans="8:8" x14ac:dyDescent="0.25">
      <c r="H1604" s="2"/>
    </row>
    <row r="1605" spans="8:8" x14ac:dyDescent="0.25">
      <c r="H1605" s="2"/>
    </row>
    <row r="1606" spans="8:8" x14ac:dyDescent="0.25">
      <c r="H1606" s="2"/>
    </row>
    <row r="1607" spans="8:8" x14ac:dyDescent="0.25">
      <c r="H1607" s="2"/>
    </row>
    <row r="1608" spans="8:8" x14ac:dyDescent="0.25">
      <c r="H1608" s="2"/>
    </row>
    <row r="1609" spans="8:8" x14ac:dyDescent="0.25">
      <c r="H1609" s="2"/>
    </row>
    <row r="1610" spans="8:8" x14ac:dyDescent="0.25">
      <c r="H1610" s="2"/>
    </row>
    <row r="1611" spans="8:8" x14ac:dyDescent="0.25">
      <c r="H1611" s="2"/>
    </row>
    <row r="1612" spans="8:8" x14ac:dyDescent="0.25">
      <c r="H1612" s="2"/>
    </row>
    <row r="1613" spans="8:8" x14ac:dyDescent="0.25">
      <c r="H1613" s="2"/>
    </row>
    <row r="1614" spans="8:8" x14ac:dyDescent="0.25">
      <c r="H1614" s="2"/>
    </row>
    <row r="1615" spans="8:8" x14ac:dyDescent="0.25">
      <c r="H1615" s="2"/>
    </row>
    <row r="1616" spans="8:8" x14ac:dyDescent="0.25">
      <c r="H1616" s="2"/>
    </row>
    <row r="1617" spans="8:8" x14ac:dyDescent="0.25">
      <c r="H1617" s="2"/>
    </row>
    <row r="1618" spans="8:8" x14ac:dyDescent="0.25">
      <c r="H1618" s="2"/>
    </row>
    <row r="1619" spans="8:8" x14ac:dyDescent="0.25">
      <c r="H1619" s="2"/>
    </row>
    <row r="1620" spans="8:8" x14ac:dyDescent="0.25">
      <c r="H1620" s="2"/>
    </row>
    <row r="1621" spans="8:8" x14ac:dyDescent="0.25">
      <c r="H1621" s="2"/>
    </row>
    <row r="1622" spans="8:8" x14ac:dyDescent="0.25">
      <c r="H1622" s="2"/>
    </row>
    <row r="1623" spans="8:8" x14ac:dyDescent="0.25">
      <c r="H1623" s="2"/>
    </row>
    <row r="1624" spans="8:8" x14ac:dyDescent="0.25">
      <c r="H1624" s="2"/>
    </row>
    <row r="1625" spans="8:8" x14ac:dyDescent="0.25">
      <c r="H1625" s="2"/>
    </row>
    <row r="1626" spans="8:8" x14ac:dyDescent="0.25">
      <c r="H1626" s="2"/>
    </row>
    <row r="1627" spans="8:8" x14ac:dyDescent="0.25">
      <c r="H1627" s="2"/>
    </row>
    <row r="1628" spans="8:8" x14ac:dyDescent="0.25">
      <c r="H1628" s="2"/>
    </row>
    <row r="1629" spans="8:8" x14ac:dyDescent="0.25">
      <c r="H1629" s="2"/>
    </row>
    <row r="1630" spans="8:8" x14ac:dyDescent="0.25">
      <c r="H1630" s="2"/>
    </row>
    <row r="1631" spans="8:8" x14ac:dyDescent="0.25">
      <c r="H1631" s="2"/>
    </row>
    <row r="1632" spans="8:8" x14ac:dyDescent="0.25">
      <c r="H1632" s="2"/>
    </row>
    <row r="1633" spans="8:8" x14ac:dyDescent="0.25">
      <c r="H1633" s="2"/>
    </row>
    <row r="1634" spans="8:8" x14ac:dyDescent="0.25">
      <c r="H1634" s="2"/>
    </row>
    <row r="1635" spans="8:8" x14ac:dyDescent="0.25">
      <c r="H1635" s="2"/>
    </row>
    <row r="1636" spans="8:8" x14ac:dyDescent="0.25">
      <c r="H1636" s="2"/>
    </row>
    <row r="1637" spans="8:8" x14ac:dyDescent="0.25">
      <c r="H1637" s="2"/>
    </row>
    <row r="1638" spans="8:8" x14ac:dyDescent="0.25">
      <c r="H1638" s="2"/>
    </row>
    <row r="1639" spans="8:8" x14ac:dyDescent="0.25">
      <c r="H1639" s="2"/>
    </row>
    <row r="1640" spans="8:8" x14ac:dyDescent="0.25">
      <c r="H1640" s="2"/>
    </row>
    <row r="1641" spans="8:8" x14ac:dyDescent="0.25">
      <c r="H1641" s="2"/>
    </row>
    <row r="1642" spans="8:8" x14ac:dyDescent="0.25">
      <c r="H1642" s="2"/>
    </row>
    <row r="1643" spans="8:8" x14ac:dyDescent="0.25">
      <c r="H1643" s="2"/>
    </row>
    <row r="1644" spans="8:8" x14ac:dyDescent="0.25">
      <c r="H1644" s="2"/>
    </row>
    <row r="1645" spans="8:8" x14ac:dyDescent="0.25">
      <c r="H1645" s="2"/>
    </row>
    <row r="1646" spans="8:8" x14ac:dyDescent="0.25">
      <c r="H1646" s="2"/>
    </row>
    <row r="1647" spans="8:8" x14ac:dyDescent="0.25">
      <c r="H1647" s="2"/>
    </row>
  </sheetData>
  <sortState xmlns:xlrd2="http://schemas.microsoft.com/office/spreadsheetml/2017/richdata2" ref="A2:J260">
    <sortCondition ref="I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ts Franssen</dc:creator>
  <cp:lastModifiedBy>Frits Franssen</cp:lastModifiedBy>
  <dcterms:created xsi:type="dcterms:W3CDTF">2020-09-24T08:39:38Z</dcterms:created>
  <dcterms:modified xsi:type="dcterms:W3CDTF">2021-03-09T12:59:36Z</dcterms:modified>
</cp:coreProperties>
</file>